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mmary" sheetId="1" state="visible" r:id="rId2"/>
    <sheet name="mc1r_muscle" sheetId="2" state="visible" r:id="rId3"/>
    <sheet name="mc1r_brain" sheetId="3" state="visible" r:id="rId4"/>
    <sheet name="mc1r_larvae_rerun" sheetId="4" state="visible" r:id="rId5"/>
    <sheet name="tel_muscle" sheetId="5" state="visible" r:id="rId6"/>
    <sheet name="tel_brain" sheetId="6" state="visible" r:id="rId7"/>
    <sheet name="tel_larvae_rerun" sheetId="7" state="visible" r:id="rId8"/>
    <sheet name="egg_count" sheetId="8" state="visible" r:id="rId9"/>
    <sheet name="GSIvsLifespan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29" uniqueCount="279">
  <si>
    <t xml:space="preserve">Date</t>
  </si>
  <si>
    <t xml:space="preserve">ID</t>
  </si>
  <si>
    <t xml:space="preserve">sex</t>
  </si>
  <si>
    <t xml:space="preserve">length</t>
  </si>
  <si>
    <t xml:space="preserve">tank</t>
  </si>
  <si>
    <t xml:space="preserve">old id</t>
  </si>
  <si>
    <t xml:space="preserve">gonad dry</t>
  </si>
  <si>
    <t xml:space="preserve">muscle_mc1r</t>
  </si>
  <si>
    <t xml:space="preserve">muscle_tel</t>
  </si>
  <si>
    <t xml:space="preserve">muscle_delta_Ct</t>
  </si>
  <si>
    <t xml:space="preserve">brain_mc1r</t>
  </si>
  <si>
    <t xml:space="preserve">brain_tel</t>
  </si>
  <si>
    <t xml:space="preserve">brain_delta_Ct</t>
  </si>
  <si>
    <t xml:space="preserve">larvae_mc1r</t>
  </si>
  <si>
    <t xml:space="preserve">larvae_tel</t>
  </si>
  <si>
    <t xml:space="preserve">larvae_delta_Ct</t>
  </si>
  <si>
    <t xml:space="preserve">f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m</t>
  </si>
  <si>
    <t xml:space="preserve">m1</t>
  </si>
  <si>
    <t xml:space="preserve">m2</t>
  </si>
  <si>
    <t xml:space="preserve">m3</t>
  </si>
  <si>
    <t xml:space="preserve">m4</t>
  </si>
  <si>
    <t xml:space="preserve">m5</t>
  </si>
  <si>
    <t xml:space="preserve">Pos</t>
  </si>
  <si>
    <t xml:space="preserve">Name</t>
  </si>
  <si>
    <t xml:space="preserve">Ct SYBR</t>
  </si>
  <si>
    <t xml:space="preserve">Ct Mean SYBR</t>
  </si>
  <si>
    <t xml:space="preserve">Ct Dev. SYBR</t>
  </si>
  <si>
    <t xml:space="preserve">Amount SYBR [ng/µl]</t>
  </si>
  <si>
    <t xml:space="preserve">Amount Mean SYBR</t>
  </si>
  <si>
    <t xml:space="preserve">Amount Dev. SYBR</t>
  </si>
  <si>
    <t xml:space="preserve">Target SYBR</t>
  </si>
  <si>
    <t xml:space="preserve">A1</t>
  </si>
  <si>
    <t xml:space="preserve">water</t>
  </si>
  <si>
    <t xml:space="preserve">A2</t>
  </si>
  <si>
    <t xml:space="preserve">A3</t>
  </si>
  <si>
    <t xml:space="preserve">1_1/1</t>
  </si>
  <si>
    <t xml:space="preserve">mc1r</t>
  </si>
  <si>
    <t xml:space="preserve">A4</t>
  </si>
  <si>
    <t xml:space="preserve">1_1/2</t>
  </si>
  <si>
    <t xml:space="preserve">A5</t>
  </si>
  <si>
    <t xml:space="preserve">9_1/1</t>
  </si>
  <si>
    <t xml:space="preserve">A6</t>
  </si>
  <si>
    <t xml:space="preserve">9_1/2</t>
  </si>
  <si>
    <t xml:space="preserve">A7</t>
  </si>
  <si>
    <t xml:space="preserve">17_1/1</t>
  </si>
  <si>
    <t xml:space="preserve">A8</t>
  </si>
  <si>
    <t xml:space="preserve">17_1/2</t>
  </si>
  <si>
    <t xml:space="preserve">A9</t>
  </si>
  <si>
    <t xml:space="preserve">25_1/1</t>
  </si>
  <si>
    <t xml:space="preserve">A10</t>
  </si>
  <si>
    <t xml:space="preserve">25_1/2</t>
  </si>
  <si>
    <t xml:space="preserve">A11</t>
  </si>
  <si>
    <t xml:space="preserve">A12</t>
  </si>
  <si>
    <t xml:space="preserve">B1</t>
  </si>
  <si>
    <t xml:space="preserve">2_5.7/1</t>
  </si>
  <si>
    <t xml:space="preserve">Standard sample</t>
  </si>
  <si>
    <t xml:space="preserve">B2</t>
  </si>
  <si>
    <t xml:space="preserve">2_5.7/2</t>
  </si>
  <si>
    <t xml:space="preserve">B3</t>
  </si>
  <si>
    <t xml:space="preserve">2_1/1</t>
  </si>
  <si>
    <t xml:space="preserve">B4</t>
  </si>
  <si>
    <t xml:space="preserve">2_1/2</t>
  </si>
  <si>
    <t xml:space="preserve">B5</t>
  </si>
  <si>
    <t xml:space="preserve">10_1/1</t>
  </si>
  <si>
    <t xml:space="preserve">B6</t>
  </si>
  <si>
    <t xml:space="preserve">10_1/2</t>
  </si>
  <si>
    <t xml:space="preserve">B7</t>
  </si>
  <si>
    <t xml:space="preserve">18_1/1</t>
  </si>
  <si>
    <t xml:space="preserve">B8</t>
  </si>
  <si>
    <t xml:space="preserve">18_1/2</t>
  </si>
  <si>
    <t xml:space="preserve">B9</t>
  </si>
  <si>
    <t xml:space="preserve">26_1/1</t>
  </si>
  <si>
    <t xml:space="preserve">B10</t>
  </si>
  <si>
    <t xml:space="preserve">26_1/2</t>
  </si>
  <si>
    <t xml:space="preserve">B11</t>
  </si>
  <si>
    <t xml:space="preserve">23_1/1</t>
  </si>
  <si>
    <t xml:space="preserve">B12</t>
  </si>
  <si>
    <t xml:space="preserve">23_1/2</t>
  </si>
  <si>
    <t xml:space="preserve">C1</t>
  </si>
  <si>
    <t xml:space="preserve">2_0.57/1</t>
  </si>
  <si>
    <t xml:space="preserve">C2</t>
  </si>
  <si>
    <t xml:space="preserve">2_0.57/2</t>
  </si>
  <si>
    <t xml:space="preserve">C3</t>
  </si>
  <si>
    <t xml:space="preserve">3_1/1</t>
  </si>
  <si>
    <t xml:space="preserve">C4</t>
  </si>
  <si>
    <t xml:space="preserve">3_1/2</t>
  </si>
  <si>
    <t xml:space="preserve">C5</t>
  </si>
  <si>
    <t xml:space="preserve">11_1/1</t>
  </si>
  <si>
    <t xml:space="preserve">C6</t>
  </si>
  <si>
    <t xml:space="preserve">11_1/2</t>
  </si>
  <si>
    <t xml:space="preserve">C7</t>
  </si>
  <si>
    <t xml:space="preserve">19_1/1</t>
  </si>
  <si>
    <t xml:space="preserve">C8</t>
  </si>
  <si>
    <t xml:space="preserve">19_1/2</t>
  </si>
  <si>
    <t xml:space="preserve">C9</t>
  </si>
  <si>
    <t xml:space="preserve">27_1/1</t>
  </si>
  <si>
    <t xml:space="preserve">C10</t>
  </si>
  <si>
    <t xml:space="preserve">27_1/2</t>
  </si>
  <si>
    <t xml:space="preserve">C11</t>
  </si>
  <si>
    <t xml:space="preserve">34_1/1</t>
  </si>
  <si>
    <t xml:space="preserve">C12</t>
  </si>
  <si>
    <t xml:space="preserve">34_1/2</t>
  </si>
  <si>
    <t xml:space="preserve">D1</t>
  </si>
  <si>
    <t xml:space="preserve">2_0.057/1</t>
  </si>
  <si>
    <t xml:space="preserve">D2</t>
  </si>
  <si>
    <t xml:space="preserve">2_0.057/2</t>
  </si>
  <si>
    <t xml:space="preserve">D3</t>
  </si>
  <si>
    <t xml:space="preserve">4_1/1</t>
  </si>
  <si>
    <t xml:space="preserve">D4</t>
  </si>
  <si>
    <t xml:space="preserve">4_1/2</t>
  </si>
  <si>
    <t xml:space="preserve">D5</t>
  </si>
  <si>
    <t xml:space="preserve">12_1/1</t>
  </si>
  <si>
    <t xml:space="preserve">D6</t>
  </si>
  <si>
    <t xml:space="preserve">12_1/2</t>
  </si>
  <si>
    <t xml:space="preserve">D7</t>
  </si>
  <si>
    <t xml:space="preserve">20_1/1</t>
  </si>
  <si>
    <t xml:space="preserve">D8</t>
  </si>
  <si>
    <t xml:space="preserve">20_1/2</t>
  </si>
  <si>
    <t xml:space="preserve">D9</t>
  </si>
  <si>
    <t xml:space="preserve">28_1/1</t>
  </si>
  <si>
    <t xml:space="preserve">D10</t>
  </si>
  <si>
    <t xml:space="preserve">28_1/2</t>
  </si>
  <si>
    <t xml:space="preserve">D11</t>
  </si>
  <si>
    <t xml:space="preserve">35_1/1</t>
  </si>
  <si>
    <t xml:space="preserve">D12</t>
  </si>
  <si>
    <t xml:space="preserve">35_1/2</t>
  </si>
  <si>
    <t xml:space="preserve">E3</t>
  </si>
  <si>
    <t xml:space="preserve">5_1/1</t>
  </si>
  <si>
    <t xml:space="preserve">E4</t>
  </si>
  <si>
    <t xml:space="preserve">5_1/2</t>
  </si>
  <si>
    <t xml:space="preserve">E5</t>
  </si>
  <si>
    <t xml:space="preserve">13_1/1</t>
  </si>
  <si>
    <t xml:space="preserve">E6</t>
  </si>
  <si>
    <t xml:space="preserve">13_1/2</t>
  </si>
  <si>
    <t xml:space="preserve">E7</t>
  </si>
  <si>
    <t xml:space="preserve">21_1/1</t>
  </si>
  <si>
    <t xml:space="preserve">E8</t>
  </si>
  <si>
    <t xml:space="preserve">21_1/2</t>
  </si>
  <si>
    <t xml:space="preserve">E9</t>
  </si>
  <si>
    <t xml:space="preserve">29_1/1</t>
  </si>
  <si>
    <t xml:space="preserve">E10</t>
  </si>
  <si>
    <t xml:space="preserve">29_1/2</t>
  </si>
  <si>
    <t xml:space="preserve">E11</t>
  </si>
  <si>
    <t xml:space="preserve">36_1/1</t>
  </si>
  <si>
    <t xml:space="preserve">E12</t>
  </si>
  <si>
    <t xml:space="preserve">36_1/2</t>
  </si>
  <si>
    <t xml:space="preserve">F3</t>
  </si>
  <si>
    <t xml:space="preserve">6_1/1</t>
  </si>
  <si>
    <t xml:space="preserve">F4</t>
  </si>
  <si>
    <t xml:space="preserve">6_1/2</t>
  </si>
  <si>
    <t xml:space="preserve">F5</t>
  </si>
  <si>
    <t xml:space="preserve">14_1/1</t>
  </si>
  <si>
    <t xml:space="preserve">F6</t>
  </si>
  <si>
    <t xml:space="preserve">14_1/2</t>
  </si>
  <si>
    <t xml:space="preserve">F7</t>
  </si>
  <si>
    <t xml:space="preserve">22_1/1</t>
  </si>
  <si>
    <t xml:space="preserve">F8</t>
  </si>
  <si>
    <t xml:space="preserve">22_1/2</t>
  </si>
  <si>
    <t xml:space="preserve">F9</t>
  </si>
  <si>
    <t xml:space="preserve">30_1/1</t>
  </si>
  <si>
    <t xml:space="preserve">F10</t>
  </si>
  <si>
    <t xml:space="preserve">30_1/2</t>
  </si>
  <si>
    <t xml:space="preserve">F11</t>
  </si>
  <si>
    <t xml:space="preserve">37_1/1</t>
  </si>
  <si>
    <t xml:space="preserve">F12</t>
  </si>
  <si>
    <t xml:space="preserve">37_1/2</t>
  </si>
  <si>
    <t xml:space="preserve">G3</t>
  </si>
  <si>
    <t xml:space="preserve">7_1/1</t>
  </si>
  <si>
    <t xml:space="preserve">G4</t>
  </si>
  <si>
    <t xml:space="preserve">7_1/2</t>
  </si>
  <si>
    <t xml:space="preserve">G5</t>
  </si>
  <si>
    <t xml:space="preserve">15_1/1</t>
  </si>
  <si>
    <t xml:space="preserve">G6</t>
  </si>
  <si>
    <t xml:space="preserve">15_1/2</t>
  </si>
  <si>
    <t xml:space="preserve">G7</t>
  </si>
  <si>
    <t xml:space="preserve">33_1/1</t>
  </si>
  <si>
    <t xml:space="preserve">G8</t>
  </si>
  <si>
    <t xml:space="preserve">33_1/2</t>
  </si>
  <si>
    <t xml:space="preserve">G9</t>
  </si>
  <si>
    <t xml:space="preserve">31_1/1</t>
  </si>
  <si>
    <t xml:space="preserve">G10</t>
  </si>
  <si>
    <t xml:space="preserve">31_1/2</t>
  </si>
  <si>
    <t xml:space="preserve">G11</t>
  </si>
  <si>
    <t xml:space="preserve">38_1/1</t>
  </si>
  <si>
    <t xml:space="preserve">G12</t>
  </si>
  <si>
    <t xml:space="preserve">38_1/2</t>
  </si>
  <si>
    <t xml:space="preserve">H1</t>
  </si>
  <si>
    <t xml:space="preserve">H2</t>
  </si>
  <si>
    <t xml:space="preserve">H3</t>
  </si>
  <si>
    <t xml:space="preserve">8_1/1</t>
  </si>
  <si>
    <t xml:space="preserve">H4</t>
  </si>
  <si>
    <t xml:space="preserve">8_1/2</t>
  </si>
  <si>
    <t xml:space="preserve">H5</t>
  </si>
  <si>
    <t xml:space="preserve">16_1/1</t>
  </si>
  <si>
    <t xml:space="preserve">H6</t>
  </si>
  <si>
    <t xml:space="preserve">16_1/2</t>
  </si>
  <si>
    <t xml:space="preserve">H7</t>
  </si>
  <si>
    <t xml:space="preserve">24_1/1</t>
  </si>
  <si>
    <t xml:space="preserve">H8</t>
  </si>
  <si>
    <t xml:space="preserve">24_1/2</t>
  </si>
  <si>
    <t xml:space="preserve">H9</t>
  </si>
  <si>
    <t xml:space="preserve">32_1/1</t>
  </si>
  <si>
    <t xml:space="preserve">H10</t>
  </si>
  <si>
    <t xml:space="preserve">32_1/2</t>
  </si>
  <si>
    <t xml:space="preserve">-</t>
  </si>
  <si>
    <t xml:space="preserve">tel</t>
  </si>
  <si>
    <t xml:space="preserve">m1_1/1</t>
  </si>
  <si>
    <t xml:space="preserve">m1_1/2</t>
  </si>
  <si>
    <t xml:space="preserve">m9_1/2</t>
  </si>
  <si>
    <t xml:space="preserve">m17_1/2</t>
  </si>
  <si>
    <t xml:space="preserve">m25_1/2</t>
  </si>
  <si>
    <t xml:space="preserve">b2_5.7/1</t>
  </si>
  <si>
    <t xml:space="preserve">b2_5.7/2</t>
  </si>
  <si>
    <t xml:space="preserve">m2_1/1</t>
  </si>
  <si>
    <t xml:space="preserve">m2_1/2</t>
  </si>
  <si>
    <t xml:space="preserve">m10_1/2</t>
  </si>
  <si>
    <t xml:space="preserve">m18_1/2</t>
  </si>
  <si>
    <t xml:space="preserve">m26_1/2</t>
  </si>
  <si>
    <t xml:space="preserve">m23_1/2</t>
  </si>
  <si>
    <t xml:space="preserve">b2_0.57/1</t>
  </si>
  <si>
    <t xml:space="preserve">b2_0.57/2</t>
  </si>
  <si>
    <t xml:space="preserve">m3_1/1</t>
  </si>
  <si>
    <t xml:space="preserve">m3_1/2</t>
  </si>
  <si>
    <t xml:space="preserve">m11_1/2</t>
  </si>
  <si>
    <t xml:space="preserve">m19_1/2</t>
  </si>
  <si>
    <t xml:space="preserve">m27_1/2</t>
  </si>
  <si>
    <t xml:space="preserve">m34_1/2</t>
  </si>
  <si>
    <t xml:space="preserve">b2_0.057/1</t>
  </si>
  <si>
    <t xml:space="preserve">b2_0.057/2</t>
  </si>
  <si>
    <t xml:space="preserve">m4_1/1</t>
  </si>
  <si>
    <t xml:space="preserve">m4_1/2</t>
  </si>
  <si>
    <t xml:space="preserve">m12_1/2</t>
  </si>
  <si>
    <t xml:space="preserve">m20_1/2</t>
  </si>
  <si>
    <t xml:space="preserve">m28_1/2</t>
  </si>
  <si>
    <t xml:space="preserve">m35_1/2</t>
  </si>
  <si>
    <t xml:space="preserve">m5_1/1</t>
  </si>
  <si>
    <t xml:space="preserve">m5_1/2</t>
  </si>
  <si>
    <t xml:space="preserve">m13_1/2</t>
  </si>
  <si>
    <t xml:space="preserve">m21_1/2</t>
  </si>
  <si>
    <t xml:space="preserve">m29_1/2</t>
  </si>
  <si>
    <t xml:space="preserve">m36_1/2</t>
  </si>
  <si>
    <t xml:space="preserve">m6_1/1</t>
  </si>
  <si>
    <t xml:space="preserve">m6_1/2</t>
  </si>
  <si>
    <t xml:space="preserve">m14_1/2</t>
  </si>
  <si>
    <t xml:space="preserve">m22_1/2</t>
  </si>
  <si>
    <t xml:space="preserve">m30_1/2</t>
  </si>
  <si>
    <t xml:space="preserve">m37_1/2</t>
  </si>
  <si>
    <t xml:space="preserve">m7_1/1</t>
  </si>
  <si>
    <t xml:space="preserve">m7_1/2</t>
  </si>
  <si>
    <t xml:space="preserve">m15_1/2</t>
  </si>
  <si>
    <t xml:space="preserve">m33_1/2</t>
  </si>
  <si>
    <t xml:space="preserve">m31_1/2</t>
  </si>
  <si>
    <t xml:space="preserve">m38_1/2</t>
  </si>
  <si>
    <t xml:space="preserve">m8_1/1</t>
  </si>
  <si>
    <t xml:space="preserve">m8_1/2</t>
  </si>
  <si>
    <t xml:space="preserve">m16_1/2</t>
  </si>
  <si>
    <t xml:space="preserve">m24_1/2</t>
  </si>
  <si>
    <t xml:space="preserve">m32_1/2</t>
  </si>
  <si>
    <t xml:space="preserve">standard sample</t>
  </si>
  <si>
    <t xml:space="preserve">tel b2_5.7/1</t>
  </si>
  <si>
    <t xml:space="preserve">tel b2_5.7/2</t>
  </si>
  <si>
    <t xml:space="preserve">tel b2_0.57/1</t>
  </si>
  <si>
    <t xml:space="preserve">tel b2_0.57/2</t>
  </si>
  <si>
    <t xml:space="preserve">tel b2_0.057/1</t>
  </si>
  <si>
    <t xml:space="preserve">tel b2_0.057/2</t>
  </si>
  <si>
    <t xml:space="preserve">total</t>
  </si>
  <si>
    <t xml:space="preserve">I</t>
  </si>
  <si>
    <t xml:space="preserve">set-up</t>
  </si>
  <si>
    <t xml:space="preserve">II</t>
  </si>
  <si>
    <t xml:space="preserve">III</t>
  </si>
  <si>
    <t xml:space="preserve">IV</t>
  </si>
  <si>
    <t xml:space="preserve">Time to death</t>
  </si>
  <si>
    <t xml:space="preserve">GSI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E+00"/>
    <numFmt numFmtId="167" formatCode="0.00_ 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90713A"/>
      <name val="Calibri"/>
      <family val="0"/>
      <charset val="136"/>
    </font>
    <font>
      <sz val="12"/>
      <color rgb="FFFEA746"/>
      <name val="Calibri"/>
      <family val="0"/>
      <charset val="136"/>
    </font>
    <font>
      <sz val="12"/>
      <color rgb="FFFF6600"/>
      <name val="Calibri"/>
      <family val="0"/>
      <charset val="136"/>
    </font>
    <font>
      <sz val="12"/>
      <color rgb="FF000000"/>
      <name val="Calibri"/>
      <family val="2"/>
      <charset val="136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EA746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0" activeCellId="0" sqref="I20"/>
    </sheetView>
  </sheetViews>
  <sheetFormatPr defaultColWidth="10.90234375" defaultRowHeight="15" zeroHeight="false" outlineLevelRow="0" outlineLevelCol="0"/>
  <cols>
    <col collapsed="false" customWidth="true" hidden="false" outlineLevel="0" max="8" min="8" style="1" width="12.33"/>
    <col collapsed="false" customWidth="true" hidden="false" outlineLevel="0" max="9" min="9" style="1" width="11.99"/>
    <col collapsed="false" customWidth="true" hidden="false" outlineLevel="0" max="10" min="10" style="1" width="14.66"/>
    <col collapsed="false" customWidth="true" hidden="false" outlineLevel="0" max="12" min="11" style="1" width="10.83"/>
    <col collapsed="false" customWidth="true" hidden="false" outlineLevel="0" max="13" min="13" style="1" width="12.99"/>
    <col collapsed="false" customWidth="true" hidden="false" outlineLevel="0" max="14" min="14" style="2" width="5.66"/>
    <col collapsed="false" customWidth="true" hidden="false" outlineLevel="0" max="15" min="15" style="3" width="11.83"/>
    <col collapsed="false" customWidth="true" hidden="false" outlineLevel="0" max="16" min="16" style="4" width="10.83"/>
    <col collapsed="false" customWidth="true" hidden="false" outlineLevel="0" max="17" min="17" style="4" width="14.49"/>
  </cols>
  <sheetData>
    <row r="1" customFormat="false" ht="15" hidden="false" customHeight="fals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O1" s="3" t="s">
        <v>13</v>
      </c>
      <c r="P1" s="4" t="s">
        <v>14</v>
      </c>
      <c r="Q1" s="4" t="s">
        <v>15</v>
      </c>
    </row>
    <row r="2" customFormat="false" ht="15" hidden="false" customHeight="false" outlineLevel="0" collapsed="false">
      <c r="A2" s="5" t="n">
        <v>6.3</v>
      </c>
      <c r="B2" s="5" t="n">
        <v>13</v>
      </c>
      <c r="C2" s="5" t="s">
        <v>16</v>
      </c>
      <c r="D2" s="5" t="n">
        <v>85</v>
      </c>
      <c r="F2" s="5" t="s">
        <v>17</v>
      </c>
      <c r="G2" s="6" t="n">
        <v>0.1</v>
      </c>
      <c r="H2" s="7" t="n">
        <v>27.89</v>
      </c>
      <c r="I2" s="7" t="n">
        <v>14.64</v>
      </c>
      <c r="J2" s="7" t="n">
        <f aca="false">H2-I2</f>
        <v>13.25</v>
      </c>
      <c r="K2" s="7" t="n">
        <v>27.38899379077</v>
      </c>
      <c r="L2" s="7" t="n">
        <v>15.84767973579</v>
      </c>
      <c r="M2" s="7" t="n">
        <f aca="false">K2-L2</f>
        <v>11.54131405498</v>
      </c>
      <c r="N2" s="2" t="n">
        <v>1</v>
      </c>
      <c r="O2" s="3" t="n">
        <v>26.94748850046</v>
      </c>
      <c r="P2" s="3" t="n">
        <v>14.448719851577</v>
      </c>
      <c r="Q2" s="3" t="n">
        <f aca="false">O2-P2</f>
        <v>12.498768648883</v>
      </c>
    </row>
    <row r="3" customFormat="false" ht="15" hidden="false" customHeight="false" outlineLevel="0" collapsed="false">
      <c r="A3" s="5" t="n">
        <v>6.3</v>
      </c>
      <c r="B3" s="5" t="n">
        <v>14</v>
      </c>
      <c r="C3" s="5" t="s">
        <v>16</v>
      </c>
      <c r="D3" s="5" t="n">
        <v>94</v>
      </c>
      <c r="F3" s="5" t="s">
        <v>18</v>
      </c>
      <c r="G3" s="6" t="n">
        <v>0.145</v>
      </c>
      <c r="H3" s="7" t="n">
        <v>28.23</v>
      </c>
      <c r="I3" s="7" t="n">
        <v>15.15</v>
      </c>
      <c r="J3" s="7" t="n">
        <f aca="false">H3-I3</f>
        <v>13.08</v>
      </c>
      <c r="K3" s="7" t="n">
        <v>29.89550785758</v>
      </c>
      <c r="L3" s="7" t="n">
        <v>17.97724400557</v>
      </c>
      <c r="M3" s="7" t="n">
        <f aca="false">K3-L3</f>
        <v>11.91826385201</v>
      </c>
      <c r="N3" s="2" t="n">
        <v>2</v>
      </c>
      <c r="O3" s="3" t="n">
        <v>26.3601839926403</v>
      </c>
      <c r="P3" s="3" t="n">
        <v>13.3625974025974</v>
      </c>
      <c r="Q3" s="3" t="n">
        <f aca="false">O3-P3</f>
        <v>12.9975865900429</v>
      </c>
    </row>
    <row r="4" customFormat="false" ht="15" hidden="false" customHeight="false" outlineLevel="0" collapsed="false">
      <c r="A4" s="5" t="n">
        <v>6.3</v>
      </c>
      <c r="B4" s="5" t="n">
        <v>15</v>
      </c>
      <c r="C4" s="5" t="s">
        <v>16</v>
      </c>
      <c r="D4" s="5" t="n">
        <v>97</v>
      </c>
      <c r="F4" s="5" t="s">
        <v>19</v>
      </c>
      <c r="G4" s="6" t="n">
        <v>0.176</v>
      </c>
      <c r="H4" s="7" t="n">
        <v>26.82</v>
      </c>
      <c r="I4" s="7" t="n">
        <v>14.57</v>
      </c>
      <c r="J4" s="7" t="n">
        <f aca="false">H4-I4</f>
        <v>12.25</v>
      </c>
      <c r="K4" s="7" t="n">
        <v>29.13442059033</v>
      </c>
      <c r="L4" s="7" t="n">
        <v>17.35698256777</v>
      </c>
      <c r="M4" s="7" t="n">
        <f aca="false">K4-L4</f>
        <v>11.77743802256</v>
      </c>
      <c r="N4" s="2" t="n">
        <v>3</v>
      </c>
      <c r="O4" s="3" t="n">
        <v>27.2998712051518</v>
      </c>
      <c r="P4" s="3" t="n">
        <v>13.7493228200371</v>
      </c>
      <c r="Q4" s="3" t="n">
        <f aca="false">O4-P4</f>
        <v>13.5505483851147</v>
      </c>
    </row>
    <row r="5" customFormat="false" ht="15" hidden="false" customHeight="false" outlineLevel="0" collapsed="false">
      <c r="A5" s="5" t="n">
        <v>6.3</v>
      </c>
      <c r="B5" s="5" t="n">
        <v>16</v>
      </c>
      <c r="C5" s="5" t="s">
        <v>16</v>
      </c>
      <c r="D5" s="5" t="n">
        <v>87</v>
      </c>
      <c r="F5" s="5" t="s">
        <v>20</v>
      </c>
      <c r="G5" s="6" t="n">
        <v>0.12</v>
      </c>
      <c r="H5" s="7" t="n">
        <v>28.76</v>
      </c>
      <c r="I5" s="7" t="n">
        <v>15.14</v>
      </c>
      <c r="J5" s="7" t="n">
        <f aca="false">H5-I5</f>
        <v>13.62</v>
      </c>
      <c r="K5" s="7"/>
      <c r="L5" s="7"/>
      <c r="M5" s="7"/>
      <c r="N5" s="2" t="n">
        <v>4</v>
      </c>
      <c r="O5" s="3" t="n">
        <v>26.6636246550138</v>
      </c>
      <c r="P5" s="3" t="n">
        <v>13.4860204081633</v>
      </c>
      <c r="Q5" s="3" t="n">
        <f aca="false">O5-P5</f>
        <v>13.1776042468505</v>
      </c>
    </row>
    <row r="6" customFormat="false" ht="15" hidden="false" customHeight="false" outlineLevel="0" collapsed="false">
      <c r="A6" s="5" t="n">
        <v>6.3</v>
      </c>
      <c r="B6" s="5" t="n">
        <v>17</v>
      </c>
      <c r="C6" s="5" t="s">
        <v>16</v>
      </c>
      <c r="D6" s="5" t="n">
        <v>81</v>
      </c>
      <c r="F6" s="5" t="s">
        <v>21</v>
      </c>
      <c r="G6" s="6" t="n">
        <v>0.079</v>
      </c>
      <c r="H6" s="7" t="n">
        <v>29.1</v>
      </c>
      <c r="I6" s="7" t="n">
        <v>15.23</v>
      </c>
      <c r="J6" s="7" t="n">
        <f aca="false">H6-I6</f>
        <v>13.87</v>
      </c>
      <c r="K6" s="7" t="n">
        <v>26.4858369003</v>
      </c>
      <c r="L6" s="7" t="n">
        <v>14.06959694743</v>
      </c>
      <c r="M6" s="7" t="n">
        <f aca="false">K6-L6</f>
        <v>12.41623995287</v>
      </c>
      <c r="N6" s="2" t="n">
        <v>5</v>
      </c>
      <c r="O6" s="3" t="n">
        <v>27.5739466421343</v>
      </c>
      <c r="P6" s="3" t="n">
        <v>14.2512430426716</v>
      </c>
      <c r="Q6" s="3" t="n">
        <f aca="false">O6-P6</f>
        <v>13.3227035994627</v>
      </c>
    </row>
    <row r="7" customFormat="false" ht="15" hidden="false" customHeight="false" outlineLevel="0" collapsed="false">
      <c r="A7" s="5" t="n">
        <v>6.3</v>
      </c>
      <c r="B7" s="5" t="n">
        <v>18</v>
      </c>
      <c r="C7" s="5" t="s">
        <v>22</v>
      </c>
      <c r="D7" s="5" t="n">
        <v>84</v>
      </c>
      <c r="F7" s="5" t="s">
        <v>23</v>
      </c>
      <c r="G7" s="6" t="n">
        <v>0.056</v>
      </c>
      <c r="H7" s="7" t="n">
        <v>27.45</v>
      </c>
      <c r="I7" s="7" t="n">
        <v>14.09</v>
      </c>
      <c r="J7" s="7" t="n">
        <f aca="false">H7-I7</f>
        <v>13.36</v>
      </c>
      <c r="K7" s="7" t="n">
        <v>28.26170719055</v>
      </c>
      <c r="L7" s="7" t="n">
        <v>15.94071895146</v>
      </c>
      <c r="M7" s="7" t="n">
        <f aca="false">K7-L7</f>
        <v>12.32098823909</v>
      </c>
      <c r="N7" s="2" t="n">
        <v>6</v>
      </c>
      <c r="O7" s="3" t="n">
        <v>25.9294940202392</v>
      </c>
      <c r="P7" s="3" t="n">
        <v>12.9018181818182</v>
      </c>
      <c r="Q7" s="3" t="n">
        <f aca="false">O7-P7</f>
        <v>13.027675838421</v>
      </c>
    </row>
    <row r="8" customFormat="false" ht="15" hidden="false" customHeight="false" outlineLevel="0" collapsed="false">
      <c r="A8" s="5" t="n">
        <v>6.3</v>
      </c>
      <c r="B8" s="5" t="n">
        <v>19</v>
      </c>
      <c r="C8" s="5" t="s">
        <v>22</v>
      </c>
      <c r="D8" s="5" t="n">
        <v>83</v>
      </c>
      <c r="F8" s="5" t="s">
        <v>24</v>
      </c>
      <c r="G8" s="6" t="n">
        <v>0.12</v>
      </c>
      <c r="H8" s="7" t="n">
        <v>27.24</v>
      </c>
      <c r="I8" s="7" t="n">
        <v>15.01</v>
      </c>
      <c r="J8" s="7" t="n">
        <f aca="false">H8-I8</f>
        <v>12.23</v>
      </c>
      <c r="K8" s="7" t="n">
        <v>27.79490699997</v>
      </c>
      <c r="L8" s="7" t="n">
        <v>14.8862745072</v>
      </c>
      <c r="M8" s="7" t="n">
        <f aca="false">K8-L8</f>
        <v>12.90863249277</v>
      </c>
      <c r="N8" s="2" t="n">
        <v>7</v>
      </c>
      <c r="O8" s="3" t="n">
        <v>27.4271205151794</v>
      </c>
      <c r="P8" s="3" t="n">
        <v>13.017012987013</v>
      </c>
      <c r="Q8" s="3" t="n">
        <f aca="false">O8-P8</f>
        <v>14.4101075281664</v>
      </c>
    </row>
    <row r="9" customFormat="false" ht="15" hidden="false" customHeight="false" outlineLevel="0" collapsed="false">
      <c r="A9" s="5" t="n">
        <v>6.3</v>
      </c>
      <c r="B9" s="5" t="n">
        <v>20</v>
      </c>
      <c r="C9" s="5" t="s">
        <v>22</v>
      </c>
      <c r="D9" s="5" t="n">
        <v>80</v>
      </c>
      <c r="F9" s="5" t="s">
        <v>25</v>
      </c>
      <c r="G9" s="6" t="n">
        <v>0.038</v>
      </c>
      <c r="H9" s="7" t="n">
        <v>30.89</v>
      </c>
      <c r="I9" s="7" t="n">
        <v>14.23</v>
      </c>
      <c r="J9" s="7" t="n">
        <f aca="false">H9-I9</f>
        <v>16.66</v>
      </c>
      <c r="K9" s="7" t="n">
        <v>29.91580351804</v>
      </c>
      <c r="L9" s="7" t="n">
        <v>14.66918300397</v>
      </c>
      <c r="M9" s="7" t="n">
        <f aca="false">K9-L9</f>
        <v>15.24662051407</v>
      </c>
      <c r="N9" s="2" t="n">
        <v>8</v>
      </c>
      <c r="O9" s="3" t="n">
        <v>26.281876724931</v>
      </c>
      <c r="P9" s="3" t="n">
        <v>13.5436178107607</v>
      </c>
      <c r="Q9" s="3" t="n">
        <f aca="false">O9-P9</f>
        <v>12.7382589141703</v>
      </c>
    </row>
    <row r="10" customFormat="false" ht="15" hidden="false" customHeight="false" outlineLevel="0" collapsed="false">
      <c r="A10" s="5" t="n">
        <v>6.3</v>
      </c>
      <c r="B10" s="5" t="n">
        <v>21</v>
      </c>
      <c r="C10" s="5" t="s">
        <v>22</v>
      </c>
      <c r="D10" s="5" t="n">
        <v>97</v>
      </c>
      <c r="F10" s="5" t="s">
        <v>26</v>
      </c>
      <c r="G10" s="6" t="n">
        <v>0.19</v>
      </c>
      <c r="H10" s="7" t="n">
        <v>29.04</v>
      </c>
      <c r="I10" s="7" t="n">
        <v>16.29</v>
      </c>
      <c r="J10" s="7" t="n">
        <f aca="false">H10-I10</f>
        <v>12.75</v>
      </c>
      <c r="K10" s="7" t="n">
        <v>26.31332378639</v>
      </c>
      <c r="L10" s="7" t="n">
        <v>15.05167755728</v>
      </c>
      <c r="M10" s="7" t="n">
        <f aca="false">K10-L10</f>
        <v>11.26164622911</v>
      </c>
      <c r="N10" s="2" t="n">
        <v>9</v>
      </c>
      <c r="O10" s="3" t="n">
        <v>26.8691812327507</v>
      </c>
      <c r="P10" s="3" t="n">
        <v>13.9632560296846</v>
      </c>
      <c r="Q10" s="3" t="n">
        <f aca="false">O10-P10</f>
        <v>12.9059252030661</v>
      </c>
    </row>
    <row r="11" customFormat="false" ht="15" hidden="false" customHeight="false" outlineLevel="0" collapsed="false">
      <c r="A11" s="5" t="n">
        <v>6.3</v>
      </c>
      <c r="B11" s="5" t="n">
        <v>22</v>
      </c>
      <c r="C11" s="5" t="s">
        <v>22</v>
      </c>
      <c r="F11" s="5" t="s">
        <v>27</v>
      </c>
      <c r="G11" s="6"/>
      <c r="H11" s="7" t="n">
        <v>29.23</v>
      </c>
      <c r="I11" s="7" t="n">
        <v>15.36</v>
      </c>
      <c r="J11" s="7" t="n">
        <f aca="false">H11-I11</f>
        <v>13.87</v>
      </c>
      <c r="K11" s="7"/>
      <c r="L11" s="7"/>
      <c r="M11" s="7"/>
      <c r="N11" s="2" t="n">
        <v>10</v>
      </c>
      <c r="O11" s="3" t="n">
        <v>26.9279116835327</v>
      </c>
      <c r="P11" s="3" t="n">
        <v>13.9632560296846</v>
      </c>
      <c r="Q11" s="3" t="n">
        <f aca="false">O11-P11</f>
        <v>12.9646556538481</v>
      </c>
    </row>
    <row r="12" customFormat="false" ht="15" hidden="false" customHeight="false" outlineLevel="0" collapsed="false">
      <c r="A12" s="5" t="n">
        <v>7.23</v>
      </c>
      <c r="B12" s="5" t="n">
        <v>1</v>
      </c>
      <c r="C12" s="5" t="s">
        <v>16</v>
      </c>
      <c r="D12" s="5" t="n">
        <v>130</v>
      </c>
      <c r="E12" s="5" t="n">
        <v>2</v>
      </c>
      <c r="F12" s="5" t="n">
        <v>5</v>
      </c>
      <c r="G12" s="6" t="n">
        <v>0.125</v>
      </c>
      <c r="H12" s="7" t="n">
        <v>26.65</v>
      </c>
      <c r="I12" s="7" t="n">
        <v>14.96</v>
      </c>
      <c r="J12" s="7" t="n">
        <f aca="false">H12-I12</f>
        <v>11.69</v>
      </c>
      <c r="K12" s="7" t="n">
        <v>35.22311872833</v>
      </c>
      <c r="L12" s="7" t="n">
        <v>21.49205881977</v>
      </c>
      <c r="M12" s="7" t="n">
        <f aca="false">K12-L12</f>
        <v>13.73105990856</v>
      </c>
      <c r="N12" s="2" t="n">
        <v>11</v>
      </c>
      <c r="O12" s="3" t="n">
        <v>26.1546274149034</v>
      </c>
      <c r="P12" s="3" t="n">
        <v>13.6917254174397</v>
      </c>
      <c r="Q12" s="3" t="n">
        <f aca="false">O12-P12</f>
        <v>12.4629019974637</v>
      </c>
    </row>
    <row r="13" customFormat="false" ht="15" hidden="false" customHeight="false" outlineLevel="0" collapsed="false">
      <c r="A13" s="5" t="n">
        <v>7.23</v>
      </c>
      <c r="B13" s="5" t="n">
        <v>2</v>
      </c>
      <c r="C13" s="5" t="s">
        <v>16</v>
      </c>
      <c r="D13" s="5" t="n">
        <v>91</v>
      </c>
      <c r="E13" s="5" t="n">
        <v>2</v>
      </c>
      <c r="F13" s="5" t="n">
        <v>6</v>
      </c>
      <c r="G13" s="6" t="n">
        <v>0.148</v>
      </c>
      <c r="H13" s="7" t="n">
        <v>26.67</v>
      </c>
      <c r="I13" s="7" t="n">
        <v>14.68</v>
      </c>
      <c r="J13" s="7" t="n">
        <f aca="false">H13-I13</f>
        <v>11.99</v>
      </c>
      <c r="K13" s="7" t="n">
        <v>26.9932284118</v>
      </c>
      <c r="L13" s="7" t="n">
        <v>15.23775598862</v>
      </c>
      <c r="M13" s="7" t="n">
        <f aca="false">K13-L13</f>
        <v>11.75547242318</v>
      </c>
      <c r="N13" s="2" t="n">
        <v>12</v>
      </c>
      <c r="O13" s="3" t="n">
        <v>25.9980128794848</v>
      </c>
      <c r="P13" s="3" t="n">
        <v>13.3872820037106</v>
      </c>
      <c r="Q13" s="3" t="n">
        <f aca="false">O13-P13</f>
        <v>12.6107308757742</v>
      </c>
    </row>
    <row r="14" customFormat="false" ht="15" hidden="false" customHeight="false" outlineLevel="0" collapsed="false">
      <c r="A14" s="5" t="n">
        <v>7.23</v>
      </c>
      <c r="B14" s="5" t="n">
        <v>3</v>
      </c>
      <c r="C14" s="5" t="s">
        <v>16</v>
      </c>
      <c r="D14" s="5" t="n">
        <v>89</v>
      </c>
      <c r="E14" s="5" t="n">
        <v>1</v>
      </c>
      <c r="F14" s="5" t="n">
        <v>1</v>
      </c>
      <c r="G14" s="6" t="n">
        <v>0.115</v>
      </c>
      <c r="H14" s="7" t="n">
        <v>26.9</v>
      </c>
      <c r="I14" s="7" t="n">
        <v>14.73</v>
      </c>
      <c r="J14" s="7" t="n">
        <f aca="false">H14-I14</f>
        <v>12.17</v>
      </c>
      <c r="K14" s="7" t="n">
        <v>26.04948020041</v>
      </c>
      <c r="L14" s="7" t="n">
        <v>14.2660130694</v>
      </c>
      <c r="M14" s="7" t="n">
        <f aca="false">K14-L14</f>
        <v>11.78346713101</v>
      </c>
      <c r="N14" s="2" t="n">
        <v>13</v>
      </c>
      <c r="O14" s="3" t="n">
        <v>26.0958969641214</v>
      </c>
      <c r="P14" s="3" t="n">
        <v>12.3916697588126</v>
      </c>
      <c r="Q14" s="3" t="n">
        <f aca="false">O14-P14</f>
        <v>13.7042272053088</v>
      </c>
    </row>
    <row r="15" customFormat="false" ht="15" hidden="false" customHeight="false" outlineLevel="0" collapsed="false">
      <c r="A15" s="5" t="n">
        <v>7.23</v>
      </c>
      <c r="B15" s="5" t="n">
        <v>4</v>
      </c>
      <c r="C15" s="5" t="s">
        <v>16</v>
      </c>
      <c r="D15" s="5" t="n">
        <v>76</v>
      </c>
      <c r="E15" s="5" t="n">
        <v>1</v>
      </c>
      <c r="F15" s="5" t="n">
        <v>2</v>
      </c>
      <c r="G15" s="6" t="n">
        <v>0.114</v>
      </c>
      <c r="H15" s="7" t="n">
        <v>27.75</v>
      </c>
      <c r="I15" s="7" t="n">
        <v>15.24</v>
      </c>
      <c r="J15" s="7" t="n">
        <f aca="false">H15-I15</f>
        <v>12.51</v>
      </c>
      <c r="K15" s="7"/>
      <c r="L15" s="7"/>
      <c r="M15" s="7"/>
      <c r="N15" s="2" t="n">
        <v>14</v>
      </c>
      <c r="O15" s="3" t="n">
        <v>27.3390248390064</v>
      </c>
      <c r="P15" s="3" t="n">
        <v>13.741094619666</v>
      </c>
      <c r="Q15" s="3" t="n">
        <f aca="false">O15-P15</f>
        <v>13.5979302193404</v>
      </c>
    </row>
    <row r="16" customFormat="false" ht="15" hidden="false" customHeight="false" outlineLevel="0" collapsed="false">
      <c r="A16" s="5" t="n">
        <v>7.23</v>
      </c>
      <c r="B16" s="5" t="n">
        <v>6</v>
      </c>
      <c r="C16" s="5" t="s">
        <v>16</v>
      </c>
      <c r="D16" s="5" t="n">
        <v>99</v>
      </c>
      <c r="E16" s="5" t="n">
        <v>1</v>
      </c>
      <c r="F16" s="5" t="n">
        <v>3</v>
      </c>
      <c r="G16" s="6" t="n">
        <v>0.054</v>
      </c>
      <c r="H16" s="7" t="n">
        <v>28.49</v>
      </c>
      <c r="I16" s="7" t="n">
        <v>14.69</v>
      </c>
      <c r="J16" s="7" t="n">
        <f aca="false">H16-I16</f>
        <v>13.8</v>
      </c>
      <c r="K16" s="7"/>
      <c r="L16" s="7"/>
      <c r="M16" s="7"/>
      <c r="N16" s="2" t="n">
        <v>15</v>
      </c>
      <c r="O16" s="3" t="n">
        <v>26.8789696412144</v>
      </c>
      <c r="P16" s="3" t="n">
        <v>13.880974025974</v>
      </c>
      <c r="Q16" s="3" t="n">
        <f aca="false">O16-P16</f>
        <v>12.9979956152403</v>
      </c>
    </row>
    <row r="17" customFormat="false" ht="15" hidden="false" customHeight="false" outlineLevel="0" collapsed="false">
      <c r="A17" s="5" t="n">
        <v>7.23</v>
      </c>
      <c r="B17" s="5" t="n">
        <v>7</v>
      </c>
      <c r="C17" s="5" t="s">
        <v>16</v>
      </c>
      <c r="D17" s="5" t="n">
        <v>96</v>
      </c>
      <c r="E17" s="5" t="n">
        <v>1</v>
      </c>
      <c r="F17" s="5" t="n">
        <v>4</v>
      </c>
      <c r="G17" s="6" t="n">
        <v>0.114</v>
      </c>
      <c r="H17" s="7" t="n">
        <v>26.67</v>
      </c>
      <c r="I17" s="7" t="n">
        <v>14.68</v>
      </c>
      <c r="J17" s="7" t="n">
        <f aca="false">H17-I17</f>
        <v>11.99</v>
      </c>
      <c r="K17" s="7" t="n">
        <v>26.384358598</v>
      </c>
      <c r="L17" s="7" t="n">
        <v>14.95863834161</v>
      </c>
      <c r="M17" s="7" t="n">
        <f aca="false">K17-L17</f>
        <v>11.42572025639</v>
      </c>
      <c r="N17" s="2" t="n">
        <v>16</v>
      </c>
      <c r="O17" s="3" t="n">
        <v>27.2607175712972</v>
      </c>
      <c r="P17" s="3" t="n">
        <v>14.1854174397032</v>
      </c>
      <c r="Q17" s="3" t="n">
        <f aca="false">O17-P17</f>
        <v>13.075300131594</v>
      </c>
    </row>
    <row r="18" customFormat="false" ht="15" hidden="false" customHeight="false" outlineLevel="0" collapsed="false">
      <c r="A18" s="5" t="n">
        <v>7.23</v>
      </c>
      <c r="B18" s="5" t="n">
        <v>8</v>
      </c>
      <c r="C18" s="5" t="s">
        <v>16</v>
      </c>
      <c r="D18" s="5" t="n">
        <v>95</v>
      </c>
      <c r="E18" s="5" t="n">
        <v>1</v>
      </c>
      <c r="F18" s="5" t="n">
        <v>5</v>
      </c>
      <c r="G18" s="6" t="n">
        <v>0.07</v>
      </c>
      <c r="H18" s="7" t="n">
        <v>27.67</v>
      </c>
      <c r="I18" s="7" t="n">
        <v>14.48</v>
      </c>
      <c r="J18" s="7" t="n">
        <f aca="false">H18-I18</f>
        <v>13.19</v>
      </c>
      <c r="K18" s="7"/>
      <c r="L18" s="7"/>
      <c r="M18" s="7"/>
      <c r="N18" s="2" t="n">
        <v>17</v>
      </c>
      <c r="O18" s="3" t="n">
        <v>27.5054277828887</v>
      </c>
      <c r="P18" s="3" t="n">
        <v>14.5803710575139</v>
      </c>
      <c r="Q18" s="3" t="n">
        <f aca="false">O18-P18</f>
        <v>12.9250567253748</v>
      </c>
    </row>
    <row r="19" customFormat="false" ht="15" hidden="false" customHeight="false" outlineLevel="0" collapsed="false">
      <c r="A19" s="5" t="n">
        <v>7.23</v>
      </c>
      <c r="B19" s="5" t="n">
        <v>9</v>
      </c>
      <c r="C19" s="5" t="s">
        <v>16</v>
      </c>
      <c r="D19" s="5" t="n">
        <v>86</v>
      </c>
      <c r="E19" s="5" t="n">
        <v>1</v>
      </c>
      <c r="F19" s="5" t="n">
        <v>6</v>
      </c>
      <c r="G19" s="6" t="n">
        <v>0.105</v>
      </c>
      <c r="H19" s="7" t="n">
        <v>26.72</v>
      </c>
      <c r="I19" s="7" t="n">
        <v>14.38</v>
      </c>
      <c r="J19" s="7" t="n">
        <f aca="false">H19-I19</f>
        <v>12.34</v>
      </c>
      <c r="K19" s="7" t="n">
        <v>26.49598473053</v>
      </c>
      <c r="L19" s="7" t="n">
        <v>15.06201524791</v>
      </c>
      <c r="M19" s="7" t="n">
        <f aca="false">K19-L19</f>
        <v>11.43396948262</v>
      </c>
      <c r="N19" s="2" t="n">
        <v>18</v>
      </c>
      <c r="O19" s="3" t="n">
        <v>27.3194480220791</v>
      </c>
      <c r="P19" s="3" t="n">
        <v>14.3746660482375</v>
      </c>
      <c r="Q19" s="3" t="n">
        <f aca="false">O19-P19</f>
        <v>12.9447819738416</v>
      </c>
    </row>
    <row r="20" customFormat="false" ht="15" hidden="false" customHeight="false" outlineLevel="0" collapsed="false">
      <c r="A20" s="5" t="n">
        <v>7.23</v>
      </c>
      <c r="B20" s="5" t="n">
        <v>10</v>
      </c>
      <c r="C20" s="5" t="s">
        <v>16</v>
      </c>
      <c r="D20" s="5" t="n">
        <v>97</v>
      </c>
      <c r="E20" s="5" t="n">
        <v>1</v>
      </c>
      <c r="F20" s="5" t="n">
        <v>7</v>
      </c>
      <c r="G20" s="6" t="n">
        <v>0.162</v>
      </c>
      <c r="H20" s="7" t="n">
        <v>26.85</v>
      </c>
      <c r="I20" s="7" t="n">
        <v>14.59</v>
      </c>
      <c r="J20" s="7" t="n">
        <f aca="false">H20-I20</f>
        <v>12.26</v>
      </c>
      <c r="K20" s="7" t="n">
        <v>25.84652359581</v>
      </c>
      <c r="L20" s="7" t="n">
        <v>14.86559912594</v>
      </c>
      <c r="M20" s="7" t="n">
        <f aca="false">K20-L20</f>
        <v>10.98092446987</v>
      </c>
      <c r="N20" s="2" t="n">
        <v>19</v>
      </c>
      <c r="O20" s="3" t="n">
        <v>27.0355841766329</v>
      </c>
      <c r="P20" s="3" t="n">
        <v>14.3993506493506</v>
      </c>
      <c r="Q20" s="3" t="n">
        <f aca="false">O20-P20</f>
        <v>12.6362335272823</v>
      </c>
    </row>
    <row r="21" customFormat="false" ht="15" hidden="false" customHeight="false" outlineLevel="0" collapsed="false">
      <c r="A21" s="5" t="n">
        <v>7.23</v>
      </c>
      <c r="B21" s="5" t="n">
        <v>11</v>
      </c>
      <c r="C21" s="5" t="s">
        <v>16</v>
      </c>
      <c r="D21" s="5" t="n">
        <v>92</v>
      </c>
      <c r="E21" s="5" t="n">
        <v>2</v>
      </c>
      <c r="F21" s="5" t="n">
        <v>8</v>
      </c>
      <c r="G21" s="6" t="n">
        <v>0.155</v>
      </c>
      <c r="H21" s="7" t="n">
        <v>27.56</v>
      </c>
      <c r="I21" s="7" t="n">
        <v>15.09</v>
      </c>
      <c r="J21" s="7" t="n">
        <f aca="false">H21-I21</f>
        <v>12.47</v>
      </c>
      <c r="K21" s="7" t="n">
        <v>25.78563661443</v>
      </c>
      <c r="L21" s="7" t="n">
        <v>15.26876906051</v>
      </c>
      <c r="M21" s="7" t="n">
        <f aca="false">K21-L21</f>
        <v>10.51686755392</v>
      </c>
      <c r="N21" s="2" t="n">
        <v>20</v>
      </c>
      <c r="O21" s="3" t="n">
        <v>27.1236798528059</v>
      </c>
      <c r="P21" s="3" t="n">
        <v>14.2430148423006</v>
      </c>
      <c r="Q21" s="3" t="n">
        <f aca="false">O21-P21</f>
        <v>12.8806650105053</v>
      </c>
    </row>
    <row r="22" customFormat="false" ht="15" hidden="false" customHeight="false" outlineLevel="0" collapsed="false">
      <c r="A22" s="5" t="n">
        <v>7.23</v>
      </c>
      <c r="B22" s="5" t="n">
        <v>23</v>
      </c>
      <c r="C22" s="5" t="s">
        <v>16</v>
      </c>
      <c r="D22" s="5" t="n">
        <v>96</v>
      </c>
      <c r="E22" s="5" t="n">
        <v>3</v>
      </c>
      <c r="F22" s="5" t="n">
        <v>1</v>
      </c>
      <c r="G22" s="6" t="n">
        <v>0.109</v>
      </c>
      <c r="H22" s="7" t="n">
        <v>29.11</v>
      </c>
      <c r="I22" s="7" t="n">
        <v>15.25</v>
      </c>
      <c r="J22" s="7" t="n">
        <f aca="false">H22-I22</f>
        <v>13.86</v>
      </c>
      <c r="K22" s="7" t="n">
        <v>27.7035765279</v>
      </c>
      <c r="L22" s="7" t="n">
        <v>14.92762526972</v>
      </c>
      <c r="M22" s="7" t="n">
        <f aca="false">K22-L22</f>
        <v>12.77595125818</v>
      </c>
      <c r="N22" s="2" t="n">
        <v>21</v>
      </c>
      <c r="O22" s="3" t="n">
        <v>27.5152161913523</v>
      </c>
      <c r="P22" s="3" t="n">
        <v>13.9714842300557</v>
      </c>
      <c r="Q22" s="3" t="n">
        <f aca="false">O22-P22</f>
        <v>13.5437319612967</v>
      </c>
    </row>
    <row r="23" customFormat="false" ht="15" hidden="false" customHeight="false" outlineLevel="0" collapsed="false">
      <c r="A23" s="5" t="n">
        <v>7.23</v>
      </c>
      <c r="B23" s="5" t="n">
        <v>24</v>
      </c>
      <c r="C23" s="5" t="s">
        <v>16</v>
      </c>
      <c r="D23" s="5" t="n">
        <v>94</v>
      </c>
      <c r="E23" s="5" t="n">
        <v>3</v>
      </c>
      <c r="F23" s="5" t="n">
        <v>2</v>
      </c>
      <c r="G23" s="6" t="n">
        <v>0.05</v>
      </c>
      <c r="H23" s="7" t="n">
        <v>29.13</v>
      </c>
      <c r="I23" s="7" t="n">
        <v>15.16</v>
      </c>
      <c r="J23" s="7" t="n">
        <f aca="false">H23-I23</f>
        <v>13.97</v>
      </c>
      <c r="K23" s="7" t="n">
        <v>26.33361944685</v>
      </c>
      <c r="L23" s="7" t="n">
        <v>13.76980391916</v>
      </c>
      <c r="M23" s="7" t="n">
        <f aca="false">K23-L23</f>
        <v>12.56381552769</v>
      </c>
      <c r="N23" s="2" t="n">
        <v>22</v>
      </c>
      <c r="O23" s="3" t="n">
        <v>26.9279116835327</v>
      </c>
      <c r="P23" s="3" t="n">
        <v>13.6670408163265</v>
      </c>
      <c r="Q23" s="3" t="n">
        <f aca="false">O23-P23</f>
        <v>13.2608708672061</v>
      </c>
    </row>
    <row r="24" customFormat="false" ht="15" hidden="false" customHeight="false" outlineLevel="0" collapsed="false">
      <c r="A24" s="5" t="n">
        <v>7.23</v>
      </c>
      <c r="B24" s="5" t="n">
        <v>25</v>
      </c>
      <c r="C24" s="5" t="s">
        <v>16</v>
      </c>
      <c r="D24" s="5" t="n">
        <v>96</v>
      </c>
      <c r="E24" s="5" t="n">
        <v>3</v>
      </c>
      <c r="F24" s="5" t="n">
        <v>3</v>
      </c>
      <c r="G24" s="6" t="n">
        <v>0.164</v>
      </c>
      <c r="H24" s="7" t="n">
        <v>27.08</v>
      </c>
      <c r="I24" s="7" t="n">
        <v>15.04</v>
      </c>
      <c r="J24" s="7" t="n">
        <f aca="false">H24-I24</f>
        <v>12.04</v>
      </c>
      <c r="K24" s="7"/>
      <c r="L24" s="7"/>
      <c r="M24" s="7"/>
      <c r="N24" s="2" t="n">
        <v>23</v>
      </c>
      <c r="O24" s="3" t="n">
        <v>27.1334682612696</v>
      </c>
      <c r="P24" s="3" t="n">
        <v>14.0866790352505</v>
      </c>
      <c r="Q24" s="3" t="n">
        <f aca="false">O24-P24</f>
        <v>13.0467892260191</v>
      </c>
    </row>
    <row r="25" customFormat="false" ht="15" hidden="false" customHeight="false" outlineLevel="0" collapsed="false">
      <c r="A25" s="5" t="n">
        <v>7.23</v>
      </c>
      <c r="B25" s="5" t="n">
        <v>27</v>
      </c>
      <c r="C25" s="5" t="s">
        <v>16</v>
      </c>
      <c r="D25" s="5" t="n">
        <v>94</v>
      </c>
      <c r="E25" s="5" t="n">
        <v>3</v>
      </c>
      <c r="F25" s="5" t="n">
        <v>5</v>
      </c>
      <c r="G25" s="6" t="n">
        <v>0.099</v>
      </c>
      <c r="H25" s="7" t="n">
        <v>28.45</v>
      </c>
      <c r="I25" s="7" t="n">
        <v>14.38</v>
      </c>
      <c r="J25" s="7" t="n">
        <f aca="false">H25-I25</f>
        <v>14.07</v>
      </c>
      <c r="K25" s="7" t="n">
        <v>28.33274200216</v>
      </c>
      <c r="L25" s="7" t="n">
        <v>15.62025054193</v>
      </c>
      <c r="M25" s="7" t="n">
        <f aca="false">K25-L25</f>
        <v>12.71249146023</v>
      </c>
      <c r="N25" s="2" t="n">
        <v>24</v>
      </c>
      <c r="O25" s="3" t="n">
        <v>27.1334682612696</v>
      </c>
      <c r="P25" s="3" t="n">
        <v>14.300612244898</v>
      </c>
      <c r="Q25" s="3" t="n">
        <f aca="false">O25-P25</f>
        <v>12.8328560163716</v>
      </c>
    </row>
    <row r="26" customFormat="false" ht="15" hidden="false" customHeight="false" outlineLevel="0" collapsed="false">
      <c r="A26" s="5" t="n">
        <v>7.23</v>
      </c>
      <c r="B26" s="5" t="n">
        <v>28</v>
      </c>
      <c r="C26" s="5" t="s">
        <v>16</v>
      </c>
      <c r="D26" s="5" t="n">
        <v>116</v>
      </c>
      <c r="E26" s="5" t="n">
        <v>3</v>
      </c>
      <c r="F26" s="5" t="n">
        <v>6</v>
      </c>
      <c r="G26" s="6" t="n">
        <v>0.068</v>
      </c>
      <c r="H26" s="7" t="n">
        <v>29.06</v>
      </c>
      <c r="I26" s="7" t="n">
        <v>15.31</v>
      </c>
      <c r="J26" s="7" t="n">
        <f aca="false">H26-I26</f>
        <v>13.75</v>
      </c>
      <c r="K26" s="7" t="n">
        <v>27.41943728146</v>
      </c>
      <c r="L26" s="7" t="n">
        <v>14.07993463806</v>
      </c>
      <c r="M26" s="7" t="n">
        <f aca="false">K26-L26</f>
        <v>13.3395026434</v>
      </c>
    </row>
    <row r="27" customFormat="false" ht="15" hidden="false" customHeight="false" outlineLevel="0" collapsed="false">
      <c r="A27" s="5" t="n">
        <v>7.23</v>
      </c>
      <c r="B27" s="5" t="n">
        <v>29</v>
      </c>
      <c r="C27" s="5" t="s">
        <v>16</v>
      </c>
      <c r="D27" s="5" t="n">
        <v>73</v>
      </c>
      <c r="E27" s="5" t="n">
        <v>3</v>
      </c>
      <c r="F27" s="5" t="n">
        <v>7</v>
      </c>
      <c r="G27" s="6" t="n">
        <v>0.025</v>
      </c>
      <c r="H27" s="7" t="n">
        <v>28.65</v>
      </c>
      <c r="I27" s="7" t="n">
        <v>14.89</v>
      </c>
      <c r="J27" s="7" t="n">
        <f aca="false">H27-I27</f>
        <v>13.76</v>
      </c>
      <c r="K27" s="7" t="n">
        <v>27.20633284663</v>
      </c>
      <c r="L27" s="7" t="n">
        <v>15.10336601043</v>
      </c>
      <c r="M27" s="7" t="n">
        <f aca="false">K27-L27</f>
        <v>12.1029668362</v>
      </c>
    </row>
    <row r="28" customFormat="false" ht="15" hidden="false" customHeight="false" outlineLevel="0" collapsed="false">
      <c r="A28" s="5" t="n">
        <v>7.23</v>
      </c>
      <c r="B28" s="5" t="n">
        <v>30</v>
      </c>
      <c r="C28" s="5" t="s">
        <v>16</v>
      </c>
      <c r="D28" s="5" t="n">
        <v>95</v>
      </c>
      <c r="E28" s="5" t="n">
        <v>3</v>
      </c>
      <c r="F28" s="5" t="n">
        <v>8</v>
      </c>
      <c r="G28" s="6" t="n">
        <v>0.024</v>
      </c>
      <c r="H28" s="7" t="n">
        <v>27.93</v>
      </c>
      <c r="I28" s="7" t="n">
        <v>14.74</v>
      </c>
      <c r="J28" s="7" t="n">
        <f aca="false">H28-I28</f>
        <v>13.19</v>
      </c>
      <c r="K28" s="7" t="n">
        <v>26.52642822122</v>
      </c>
      <c r="L28" s="7" t="n">
        <v>14.51411764452</v>
      </c>
      <c r="M28" s="7" t="n">
        <f aca="false">K28-L28</f>
        <v>12.0123105767</v>
      </c>
    </row>
    <row r="29" customFormat="false" ht="15" hidden="false" customHeight="false" outlineLevel="0" collapsed="false">
      <c r="A29" s="5" t="n">
        <v>7.23</v>
      </c>
      <c r="B29" s="5" t="n">
        <v>31</v>
      </c>
      <c r="C29" s="5" t="s">
        <v>16</v>
      </c>
      <c r="D29" s="5" t="n">
        <v>88</v>
      </c>
      <c r="E29" s="5" t="n">
        <v>4</v>
      </c>
      <c r="F29" s="6" t="n">
        <v>1</v>
      </c>
      <c r="G29" s="6" t="n">
        <v>0.163</v>
      </c>
      <c r="H29" s="7" t="n">
        <v>27.77</v>
      </c>
      <c r="I29" s="7" t="n">
        <v>14.96</v>
      </c>
      <c r="J29" s="7" t="n">
        <f aca="false">H29-I29</f>
        <v>12.81</v>
      </c>
      <c r="K29" s="7" t="n">
        <v>26.39450642823</v>
      </c>
      <c r="L29" s="7" t="n">
        <v>14.84492374468</v>
      </c>
      <c r="M29" s="7" t="n">
        <f aca="false">K29-L29</f>
        <v>11.54958268355</v>
      </c>
    </row>
    <row r="30" customFormat="false" ht="15" hidden="false" customHeight="false" outlineLevel="0" collapsed="false">
      <c r="A30" s="5" t="n">
        <v>7.23</v>
      </c>
      <c r="B30" s="5" t="n">
        <v>32</v>
      </c>
      <c r="C30" s="5" t="s">
        <v>16</v>
      </c>
      <c r="D30" s="5" t="n">
        <v>86</v>
      </c>
      <c r="E30" s="5" t="n">
        <v>4</v>
      </c>
      <c r="F30" s="6" t="n">
        <v>2</v>
      </c>
      <c r="G30" s="6" t="n">
        <v>0.048</v>
      </c>
      <c r="H30" s="7" t="n">
        <v>28.47</v>
      </c>
      <c r="I30" s="7" t="n">
        <v>14.93</v>
      </c>
      <c r="J30" s="7" t="n">
        <f aca="false">H30-I30</f>
        <v>13.54</v>
      </c>
      <c r="K30" s="7" t="n">
        <v>25.85667142604</v>
      </c>
      <c r="L30" s="7" t="n">
        <v>13.55271241593</v>
      </c>
      <c r="M30" s="7" t="n">
        <f aca="false">K30-L30</f>
        <v>12.30395901011</v>
      </c>
    </row>
    <row r="31" customFormat="false" ht="15" hidden="false" customHeight="false" outlineLevel="0" collapsed="false">
      <c r="A31" s="5" t="n">
        <v>7.23</v>
      </c>
      <c r="B31" s="5" t="n">
        <v>34</v>
      </c>
      <c r="C31" s="5" t="s">
        <v>16</v>
      </c>
      <c r="D31" s="5" t="n">
        <v>89</v>
      </c>
      <c r="E31" s="5" t="n">
        <v>4</v>
      </c>
      <c r="F31" s="6" t="n">
        <v>4</v>
      </c>
      <c r="G31" s="6" t="n">
        <v>0.025</v>
      </c>
      <c r="H31" s="7" t="n">
        <v>28.72</v>
      </c>
      <c r="I31" s="7" t="n">
        <v>14.84</v>
      </c>
      <c r="J31" s="7" t="n">
        <f aca="false">H31-I31</f>
        <v>13.88</v>
      </c>
      <c r="K31" s="7" t="n">
        <v>26.56701954214</v>
      </c>
      <c r="L31" s="7" t="n">
        <v>14.1626361631</v>
      </c>
      <c r="M31" s="7" t="n">
        <f aca="false">K31-L31</f>
        <v>12.40438337904</v>
      </c>
    </row>
    <row r="32" customFormat="false" ht="15" hidden="false" customHeight="false" outlineLevel="0" collapsed="false">
      <c r="A32" s="5" t="n">
        <v>7.23</v>
      </c>
      <c r="B32" s="5" t="n">
        <v>36</v>
      </c>
      <c r="C32" s="5" t="s">
        <v>16</v>
      </c>
      <c r="D32" s="5" t="n">
        <v>105</v>
      </c>
      <c r="E32" s="5" t="n">
        <v>4</v>
      </c>
      <c r="F32" s="6" t="n">
        <v>6</v>
      </c>
      <c r="G32" s="6" t="n">
        <v>0.108</v>
      </c>
      <c r="H32" s="7" t="n">
        <v>29.36</v>
      </c>
      <c r="I32" s="7" t="n">
        <v>15.5</v>
      </c>
      <c r="J32" s="7" t="n">
        <f aca="false">H32-I32</f>
        <v>13.86</v>
      </c>
      <c r="K32" s="7" t="n">
        <v>27.12515020479</v>
      </c>
      <c r="L32" s="7" t="n">
        <v>14.19364923499</v>
      </c>
      <c r="M32" s="7" t="n">
        <f aca="false">K32-L32</f>
        <v>12.9315009698</v>
      </c>
    </row>
    <row r="33" customFormat="false" ht="15" hidden="false" customHeight="false" outlineLevel="0" collapsed="false">
      <c r="A33" s="5" t="n">
        <v>7.23</v>
      </c>
      <c r="B33" s="5" t="n">
        <v>37</v>
      </c>
      <c r="C33" s="5" t="s">
        <v>16</v>
      </c>
      <c r="D33" s="5" t="n">
        <v>86</v>
      </c>
      <c r="E33" s="5" t="n">
        <v>4</v>
      </c>
      <c r="F33" s="6" t="n">
        <v>7</v>
      </c>
      <c r="G33" s="6" t="n">
        <v>0.047</v>
      </c>
      <c r="H33" s="7" t="n">
        <v>28.06</v>
      </c>
      <c r="I33" s="7" t="n">
        <v>14.75</v>
      </c>
      <c r="J33" s="7" t="n">
        <f aca="false">H33-I33</f>
        <v>13.31</v>
      </c>
      <c r="K33" s="7"/>
      <c r="L33" s="7"/>
      <c r="M33" s="7"/>
      <c r="O33" s="5"/>
      <c r="P33" s="5"/>
      <c r="Q33" s="5"/>
    </row>
    <row r="34" customFormat="false" ht="15" hidden="false" customHeight="false" outlineLevel="0" collapsed="false">
      <c r="A34" s="5" t="n">
        <v>7.23</v>
      </c>
      <c r="B34" s="5" t="n">
        <v>38</v>
      </c>
      <c r="C34" s="5" t="s">
        <v>16</v>
      </c>
      <c r="D34" s="5" t="n">
        <v>96</v>
      </c>
      <c r="E34" s="5" t="n">
        <v>4</v>
      </c>
      <c r="F34" s="6" t="n">
        <v>8</v>
      </c>
      <c r="G34" s="6" t="n">
        <v>0.043</v>
      </c>
      <c r="H34" s="7" t="n">
        <v>29.69</v>
      </c>
      <c r="I34" s="7" t="n">
        <v>15.3</v>
      </c>
      <c r="J34" s="7" t="n">
        <f aca="false">H34-I34</f>
        <v>14.39</v>
      </c>
      <c r="K34" s="7"/>
      <c r="L34" s="7"/>
      <c r="M34" s="7"/>
      <c r="O34" s="5"/>
      <c r="P34" s="5"/>
      <c r="Q34" s="5"/>
    </row>
    <row r="35" customFormat="false" ht="15" hidden="false" customHeight="false" outlineLevel="0" collapsed="false">
      <c r="A35" s="5" t="n">
        <v>7.23</v>
      </c>
      <c r="B35" s="5" t="n">
        <v>5</v>
      </c>
      <c r="C35" s="5" t="s">
        <v>22</v>
      </c>
      <c r="D35" s="5" t="n">
        <v>93</v>
      </c>
      <c r="E35" s="5" t="n">
        <v>2</v>
      </c>
      <c r="F35" s="5" t="n">
        <v>7</v>
      </c>
      <c r="G35" s="6" t="n">
        <v>0.06</v>
      </c>
      <c r="H35" s="7" t="n">
        <v>27.89</v>
      </c>
      <c r="I35" s="7" t="n">
        <v>14.23</v>
      </c>
      <c r="J35" s="7" t="n">
        <f aca="false">H35-I35</f>
        <v>13.66</v>
      </c>
      <c r="K35" s="7" t="n">
        <v>26.86130661881</v>
      </c>
      <c r="L35" s="7" t="n">
        <v>14.49344226326</v>
      </c>
      <c r="M35" s="7" t="n">
        <f aca="false">K35-L35</f>
        <v>12.36786435555</v>
      </c>
      <c r="O35" s="5"/>
      <c r="P35" s="5"/>
      <c r="Q35" s="5"/>
    </row>
    <row r="36" customFormat="false" ht="15" hidden="false" customHeight="false" outlineLevel="0" collapsed="false">
      <c r="A36" s="5" t="n">
        <v>7.23</v>
      </c>
      <c r="B36" s="5" t="n">
        <v>12</v>
      </c>
      <c r="C36" s="5" t="s">
        <v>22</v>
      </c>
      <c r="D36" s="5" t="n">
        <v>92</v>
      </c>
      <c r="E36" s="5" t="n">
        <v>1</v>
      </c>
      <c r="F36" s="5" t="n">
        <v>8</v>
      </c>
      <c r="G36" s="6" t="n">
        <v>0.039</v>
      </c>
      <c r="H36" s="7" t="n">
        <v>28.16</v>
      </c>
      <c r="I36" s="7" t="n">
        <v>14.77</v>
      </c>
      <c r="J36" s="7" t="n">
        <f aca="false">H36-I36</f>
        <v>13.39</v>
      </c>
      <c r="K36" s="7" t="n">
        <v>26.41480208869</v>
      </c>
      <c r="L36" s="7" t="n">
        <v>14.63816993208</v>
      </c>
      <c r="M36" s="7" t="n">
        <f aca="false">K36-L36</f>
        <v>11.77663215661</v>
      </c>
      <c r="O36" s="5"/>
      <c r="P36" s="5"/>
      <c r="Q36" s="5"/>
    </row>
    <row r="37" customFormat="false" ht="15" hidden="false" customHeight="false" outlineLevel="0" collapsed="false">
      <c r="A37" s="5" t="n">
        <v>7.23</v>
      </c>
      <c r="B37" s="5" t="n">
        <v>26</v>
      </c>
      <c r="C37" s="5" t="s">
        <v>22</v>
      </c>
      <c r="D37" s="5" t="n">
        <v>88</v>
      </c>
      <c r="E37" s="5" t="n">
        <v>3</v>
      </c>
      <c r="F37" s="5" t="n">
        <v>4</v>
      </c>
      <c r="G37" s="6" t="n">
        <v>0.154</v>
      </c>
      <c r="H37" s="7" t="n">
        <v>27.62</v>
      </c>
      <c r="I37" s="7" t="n">
        <v>15.28</v>
      </c>
      <c r="J37" s="7" t="n">
        <f aca="false">H37-I37</f>
        <v>12.34</v>
      </c>
      <c r="K37" s="7"/>
      <c r="L37" s="7"/>
      <c r="M37" s="7"/>
      <c r="O37" s="5"/>
      <c r="P37" s="5"/>
      <c r="Q37" s="5"/>
    </row>
    <row r="38" customFormat="false" ht="15" hidden="false" customHeight="false" outlineLevel="0" collapsed="false">
      <c r="A38" s="5" t="n">
        <v>7.23</v>
      </c>
      <c r="B38" s="5" t="n">
        <v>33</v>
      </c>
      <c r="C38" s="5" t="s">
        <v>22</v>
      </c>
      <c r="D38" s="5" t="n">
        <v>99</v>
      </c>
      <c r="E38" s="5" t="n">
        <v>4</v>
      </c>
      <c r="F38" s="6" t="n">
        <v>3</v>
      </c>
      <c r="G38" s="6" t="n">
        <v>0.084</v>
      </c>
      <c r="H38" s="7" t="n">
        <v>29.26</v>
      </c>
      <c r="I38" s="7" t="n">
        <v>14.95</v>
      </c>
      <c r="J38" s="7" t="n">
        <f aca="false">H38-I38</f>
        <v>14.31</v>
      </c>
      <c r="K38" s="7" t="n">
        <v>29.3272293647</v>
      </c>
      <c r="L38" s="7" t="n">
        <v>16.69537036745</v>
      </c>
      <c r="M38" s="7" t="n">
        <f aca="false">K38-L38</f>
        <v>12.63185899725</v>
      </c>
      <c r="O38" s="5"/>
      <c r="P38" s="5"/>
      <c r="Q38" s="5"/>
    </row>
    <row r="39" customFormat="false" ht="15" hidden="false" customHeight="false" outlineLevel="0" collapsed="false">
      <c r="A39" s="5" t="n">
        <v>7.23</v>
      </c>
      <c r="B39" s="5" t="n">
        <v>35</v>
      </c>
      <c r="C39" s="5" t="s">
        <v>22</v>
      </c>
      <c r="D39" s="5" t="n">
        <v>91</v>
      </c>
      <c r="E39" s="5" t="n">
        <v>4</v>
      </c>
      <c r="F39" s="6" t="n">
        <v>5</v>
      </c>
      <c r="G39" s="6" t="n">
        <v>0.104</v>
      </c>
      <c r="H39" s="7" t="n">
        <v>27.87</v>
      </c>
      <c r="I39" s="7" t="n">
        <v>14.47</v>
      </c>
      <c r="J39" s="7" t="n">
        <f aca="false">H39-I39</f>
        <v>13.4</v>
      </c>
      <c r="K39" s="7" t="n">
        <v>27.21648067686</v>
      </c>
      <c r="L39" s="7" t="n">
        <v>15.01032679476</v>
      </c>
      <c r="M39" s="7" t="n">
        <f aca="false">K39-L39</f>
        <v>12.2061538821</v>
      </c>
      <c r="O39" s="5"/>
      <c r="P39" s="5"/>
      <c r="Q39" s="5"/>
    </row>
    <row r="40" customFormat="false" ht="15" hidden="false" customHeight="false" outlineLevel="0" collapsed="false">
      <c r="O40" s="5"/>
      <c r="P40" s="5"/>
      <c r="Q40" s="5"/>
    </row>
    <row r="42" customFormat="false" ht="15" hidden="false" customHeight="false" outlineLevel="0" collapsed="false">
      <c r="O42" s="5"/>
      <c r="P42" s="5"/>
      <c r="Q42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9"/>
  <sheetViews>
    <sheetView showFormulas="false" showGridLines="true" showRowColHeaders="true" showZeros="true" rightToLeft="false" tabSelected="false" showOutlineSymbols="true" defaultGridColor="true" view="normal" topLeftCell="A52" colorId="64" zoomScale="100" zoomScaleNormal="100" zoomScalePageLayoutView="100" workbookViewId="0">
      <selection pane="topLeft" activeCell="O35" activeCellId="0" sqref="O35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5" t="s">
        <v>28</v>
      </c>
      <c r="B1" s="5" t="s">
        <v>29</v>
      </c>
      <c r="C1" s="5" t="s">
        <v>30</v>
      </c>
      <c r="D1" s="5" t="s">
        <v>31</v>
      </c>
      <c r="E1" s="5" t="s">
        <v>32</v>
      </c>
      <c r="F1" s="5" t="s">
        <v>33</v>
      </c>
      <c r="G1" s="5" t="s">
        <v>34</v>
      </c>
      <c r="H1" s="5" t="s">
        <v>35</v>
      </c>
      <c r="I1" s="5" t="s">
        <v>36</v>
      </c>
    </row>
    <row r="2" customFormat="false" ht="15" hidden="false" customHeight="false" outlineLevel="0" collapsed="false">
      <c r="A2" s="5" t="s">
        <v>37</v>
      </c>
      <c r="B2" s="5" t="s">
        <v>38</v>
      </c>
      <c r="C2" s="5" t="n">
        <v>33.67</v>
      </c>
      <c r="F2" s="8" t="n">
        <v>0.000129</v>
      </c>
    </row>
    <row r="3" customFormat="false" ht="15" hidden="false" customHeight="false" outlineLevel="0" collapsed="false">
      <c r="A3" s="5" t="s">
        <v>39</v>
      </c>
      <c r="B3" s="5" t="s">
        <v>38</v>
      </c>
      <c r="C3" s="5" t="n">
        <v>33.12</v>
      </c>
      <c r="F3" s="8" t="n">
        <v>0.000218</v>
      </c>
    </row>
    <row r="4" customFormat="false" ht="15" hidden="false" customHeight="false" outlineLevel="0" collapsed="false">
      <c r="A4" s="5" t="s">
        <v>40</v>
      </c>
      <c r="B4" s="5" t="s">
        <v>41</v>
      </c>
      <c r="C4" s="5" t="n">
        <v>26.64</v>
      </c>
      <c r="D4" s="5" t="n">
        <v>26.65</v>
      </c>
      <c r="E4" s="5" t="n">
        <v>0.02</v>
      </c>
      <c r="F4" s="8" t="n">
        <v>0.0956</v>
      </c>
      <c r="G4" s="8" t="n">
        <v>0.0944</v>
      </c>
      <c r="H4" s="8" t="n">
        <v>0.00179</v>
      </c>
      <c r="I4" s="5" t="s">
        <v>42</v>
      </c>
    </row>
    <row r="5" customFormat="false" ht="15" hidden="false" customHeight="false" outlineLevel="0" collapsed="false">
      <c r="A5" s="5" t="s">
        <v>43</v>
      </c>
      <c r="B5" s="5" t="s">
        <v>44</v>
      </c>
      <c r="C5" s="5" t="n">
        <v>26.67</v>
      </c>
      <c r="D5" s="5" t="n">
        <v>26.65</v>
      </c>
      <c r="E5" s="5" t="n">
        <v>0.02</v>
      </c>
      <c r="F5" s="8" t="n">
        <v>0.0931</v>
      </c>
      <c r="G5" s="8" t="n">
        <v>0.0944</v>
      </c>
      <c r="H5" s="8" t="n">
        <v>0.00179</v>
      </c>
      <c r="I5" s="5" t="s">
        <v>42</v>
      </c>
    </row>
    <row r="6" customFormat="false" ht="15" hidden="false" customHeight="false" outlineLevel="0" collapsed="false">
      <c r="A6" s="5" t="s">
        <v>45</v>
      </c>
      <c r="B6" s="5" t="s">
        <v>46</v>
      </c>
      <c r="C6" s="5" t="n">
        <v>26.51</v>
      </c>
      <c r="D6" s="5" t="n">
        <v>26.72</v>
      </c>
      <c r="E6" s="5" t="n">
        <v>0.31</v>
      </c>
      <c r="F6" s="5" t="n">
        <v>0.108</v>
      </c>
      <c r="G6" s="8" t="n">
        <v>0.09</v>
      </c>
      <c r="H6" s="8" t="n">
        <v>0.0255</v>
      </c>
      <c r="I6" s="5" t="s">
        <v>42</v>
      </c>
    </row>
    <row r="7" customFormat="false" ht="15" hidden="false" customHeight="false" outlineLevel="0" collapsed="false">
      <c r="A7" s="5" t="s">
        <v>47</v>
      </c>
      <c r="B7" s="5" t="s">
        <v>48</v>
      </c>
      <c r="C7" s="5" t="n">
        <v>26.94</v>
      </c>
      <c r="D7" s="5" t="n">
        <v>26.72</v>
      </c>
      <c r="E7" s="5" t="n">
        <v>0.31</v>
      </c>
      <c r="F7" s="8" t="n">
        <v>0.072</v>
      </c>
      <c r="G7" s="8" t="n">
        <v>0.09</v>
      </c>
      <c r="H7" s="8" t="n">
        <v>0.0255</v>
      </c>
      <c r="I7" s="5" t="s">
        <v>42</v>
      </c>
    </row>
    <row r="8" customFormat="false" ht="15" hidden="false" customHeight="false" outlineLevel="0" collapsed="false">
      <c r="A8" s="5" t="s">
        <v>49</v>
      </c>
      <c r="B8" s="5" t="s">
        <v>50</v>
      </c>
      <c r="C8" s="5" t="n">
        <v>28.91</v>
      </c>
      <c r="D8" s="5" t="n">
        <v>29.1</v>
      </c>
      <c r="E8" s="5" t="n">
        <v>0.27</v>
      </c>
      <c r="F8" s="8" t="n">
        <v>0.0113</v>
      </c>
      <c r="G8" s="8" t="n">
        <v>0.0096</v>
      </c>
      <c r="H8" s="8" t="n">
        <v>0.00243</v>
      </c>
      <c r="I8" s="5" t="s">
        <v>42</v>
      </c>
    </row>
    <row r="9" customFormat="false" ht="15" hidden="false" customHeight="false" outlineLevel="0" collapsed="false">
      <c r="A9" s="5" t="s">
        <v>51</v>
      </c>
      <c r="B9" s="5" t="s">
        <v>52</v>
      </c>
      <c r="C9" s="5" t="n">
        <v>29.3</v>
      </c>
      <c r="D9" s="5" t="n">
        <v>29.1</v>
      </c>
      <c r="E9" s="5" t="n">
        <v>0.27</v>
      </c>
      <c r="F9" s="8" t="n">
        <v>0.00788</v>
      </c>
      <c r="G9" s="8" t="n">
        <v>0.0096</v>
      </c>
      <c r="H9" s="8" t="n">
        <v>0.00243</v>
      </c>
      <c r="I9" s="5" t="s">
        <v>42</v>
      </c>
    </row>
    <row r="10" customFormat="false" ht="15" hidden="false" customHeight="false" outlineLevel="0" collapsed="false">
      <c r="A10" s="5" t="s">
        <v>53</v>
      </c>
      <c r="B10" s="5" t="s">
        <v>54</v>
      </c>
      <c r="C10" s="5" t="n">
        <v>26.86</v>
      </c>
      <c r="D10" s="5" t="n">
        <v>27.08</v>
      </c>
      <c r="E10" s="5" t="n">
        <v>0.31</v>
      </c>
      <c r="F10" s="8" t="n">
        <v>0.0777</v>
      </c>
      <c r="G10" s="8" t="n">
        <v>0.0645</v>
      </c>
      <c r="H10" s="8" t="n">
        <v>0.0188</v>
      </c>
      <c r="I10" s="5" t="s">
        <v>42</v>
      </c>
    </row>
    <row r="11" customFormat="false" ht="15" hidden="false" customHeight="false" outlineLevel="0" collapsed="false">
      <c r="A11" s="5" t="s">
        <v>55</v>
      </c>
      <c r="B11" s="5" t="s">
        <v>56</v>
      </c>
      <c r="C11" s="5" t="n">
        <v>27.3</v>
      </c>
      <c r="D11" s="5" t="n">
        <v>27.08</v>
      </c>
      <c r="E11" s="5" t="n">
        <v>0.31</v>
      </c>
      <c r="F11" s="8" t="n">
        <v>0.0512</v>
      </c>
      <c r="G11" s="8" t="n">
        <v>0.0645</v>
      </c>
      <c r="H11" s="8" t="n">
        <v>0.0188</v>
      </c>
      <c r="I11" s="5" t="s">
        <v>42</v>
      </c>
    </row>
    <row r="12" customFormat="false" ht="15" hidden="false" customHeight="false" outlineLevel="0" collapsed="false">
      <c r="A12" s="5" t="s">
        <v>57</v>
      </c>
      <c r="B12" s="5" t="s">
        <v>38</v>
      </c>
      <c r="C12" s="5" t="n">
        <v>34.38</v>
      </c>
      <c r="F12" s="8" t="n">
        <v>6.64E-005</v>
      </c>
    </row>
    <row r="13" customFormat="false" ht="15" hidden="false" customHeight="false" outlineLevel="0" collapsed="false">
      <c r="A13" s="5" t="s">
        <v>58</v>
      </c>
      <c r="B13" s="5" t="s">
        <v>38</v>
      </c>
      <c r="C13" s="5" t="n">
        <v>35.05</v>
      </c>
      <c r="F13" s="8" t="n">
        <v>3.55E-005</v>
      </c>
    </row>
    <row r="14" s="9" customFormat="true" ht="15" hidden="false" customHeight="false" outlineLevel="0" collapsed="false">
      <c r="A14" s="9" t="s">
        <v>59</v>
      </c>
      <c r="B14" s="9" t="s">
        <v>60</v>
      </c>
      <c r="C14" s="9" t="n">
        <v>21.44</v>
      </c>
      <c r="D14" s="9" t="n">
        <v>21.28</v>
      </c>
      <c r="E14" s="9" t="n">
        <v>0.23</v>
      </c>
      <c r="F14" s="9" t="n">
        <v>5.7</v>
      </c>
      <c r="I14" s="9" t="s">
        <v>42</v>
      </c>
      <c r="J14" s="10" t="s">
        <v>61</v>
      </c>
    </row>
    <row r="15" s="9" customFormat="true" ht="15" hidden="false" customHeight="false" outlineLevel="0" collapsed="false">
      <c r="A15" s="9" t="s">
        <v>62</v>
      </c>
      <c r="B15" s="9" t="s">
        <v>63</v>
      </c>
      <c r="C15" s="9" t="n">
        <v>21.11</v>
      </c>
      <c r="D15" s="9" t="n">
        <v>21.28</v>
      </c>
      <c r="E15" s="9" t="n">
        <v>0.23</v>
      </c>
      <c r="F15" s="9" t="n">
        <v>5.7</v>
      </c>
      <c r="I15" s="9" t="s">
        <v>42</v>
      </c>
      <c r="J15" s="10" t="s">
        <v>61</v>
      </c>
    </row>
    <row r="16" customFormat="false" ht="15" hidden="false" customHeight="false" outlineLevel="0" collapsed="false">
      <c r="A16" s="5" t="s">
        <v>64</v>
      </c>
      <c r="B16" s="5" t="s">
        <v>65</v>
      </c>
      <c r="C16" s="5" t="n">
        <v>26.57</v>
      </c>
      <c r="D16" s="5" t="n">
        <v>26.67</v>
      </c>
      <c r="E16" s="5" t="n">
        <v>0.15</v>
      </c>
      <c r="F16" s="5" t="n">
        <v>0.102</v>
      </c>
      <c r="G16" s="8" t="n">
        <v>0.093</v>
      </c>
      <c r="H16" s="8" t="n">
        <v>0.0132</v>
      </c>
      <c r="I16" s="5" t="s">
        <v>42</v>
      </c>
    </row>
    <row r="17" customFormat="false" ht="15" hidden="false" customHeight="false" outlineLevel="0" collapsed="false">
      <c r="A17" s="5" t="s">
        <v>66</v>
      </c>
      <c r="B17" s="5" t="s">
        <v>67</v>
      </c>
      <c r="C17" s="5" t="n">
        <v>26.78</v>
      </c>
      <c r="D17" s="5" t="n">
        <v>26.67</v>
      </c>
      <c r="E17" s="5" t="n">
        <v>0.15</v>
      </c>
      <c r="F17" s="8" t="n">
        <v>0.0837</v>
      </c>
      <c r="G17" s="8" t="n">
        <v>0.093</v>
      </c>
      <c r="H17" s="8" t="n">
        <v>0.0132</v>
      </c>
      <c r="I17" s="5" t="s">
        <v>42</v>
      </c>
    </row>
    <row r="18" customFormat="false" ht="15" hidden="false" customHeight="false" outlineLevel="0" collapsed="false">
      <c r="A18" s="5" t="s">
        <v>68</v>
      </c>
      <c r="B18" s="5" t="s">
        <v>69</v>
      </c>
      <c r="C18" s="5" t="n">
        <v>26.78</v>
      </c>
      <c r="D18" s="5" t="n">
        <v>26.85</v>
      </c>
      <c r="E18" s="5" t="n">
        <v>0.1</v>
      </c>
      <c r="F18" s="8" t="n">
        <v>0.0834</v>
      </c>
      <c r="G18" s="8" t="n">
        <v>0.0784</v>
      </c>
      <c r="H18" s="8" t="n">
        <v>0.00706</v>
      </c>
      <c r="I18" s="5" t="s">
        <v>42</v>
      </c>
    </row>
    <row r="19" customFormat="false" ht="15" hidden="false" customHeight="false" outlineLevel="0" collapsed="false">
      <c r="A19" s="5" t="s">
        <v>70</v>
      </c>
      <c r="B19" s="5" t="s">
        <v>71</v>
      </c>
      <c r="C19" s="5" t="n">
        <v>26.92</v>
      </c>
      <c r="D19" s="5" t="n">
        <v>26.85</v>
      </c>
      <c r="E19" s="5" t="n">
        <v>0.1</v>
      </c>
      <c r="F19" s="8" t="n">
        <v>0.0734</v>
      </c>
      <c r="G19" s="8" t="n">
        <v>0.0784</v>
      </c>
      <c r="H19" s="8" t="n">
        <v>0.00706</v>
      </c>
      <c r="I19" s="5" t="s">
        <v>42</v>
      </c>
      <c r="K19" s="8"/>
    </row>
    <row r="20" customFormat="false" ht="15" hidden="false" customHeight="false" outlineLevel="0" collapsed="false">
      <c r="A20" s="5" t="s">
        <v>72</v>
      </c>
      <c r="B20" s="5" t="s">
        <v>73</v>
      </c>
      <c r="C20" s="5" t="n">
        <v>27.36</v>
      </c>
      <c r="D20" s="5" t="n">
        <v>27.45</v>
      </c>
      <c r="E20" s="5" t="n">
        <v>0.13</v>
      </c>
      <c r="F20" s="8" t="n">
        <v>0.0484</v>
      </c>
      <c r="G20" s="8" t="n">
        <v>0.0446</v>
      </c>
      <c r="H20" s="8" t="n">
        <v>0.00536</v>
      </c>
      <c r="I20" s="5" t="s">
        <v>42</v>
      </c>
      <c r="K20" s="8"/>
    </row>
    <row r="21" customFormat="false" ht="15" hidden="false" customHeight="false" outlineLevel="0" collapsed="false">
      <c r="A21" s="5" t="s">
        <v>74</v>
      </c>
      <c r="B21" s="5" t="s">
        <v>75</v>
      </c>
      <c r="C21" s="5" t="n">
        <v>27.54</v>
      </c>
      <c r="D21" s="5" t="n">
        <v>27.45</v>
      </c>
      <c r="E21" s="5" t="n">
        <v>0.13</v>
      </c>
      <c r="F21" s="8" t="n">
        <v>0.0408</v>
      </c>
      <c r="G21" s="8" t="n">
        <v>0.0446</v>
      </c>
      <c r="H21" s="8" t="n">
        <v>0.00536</v>
      </c>
      <c r="I21" s="5" t="s">
        <v>42</v>
      </c>
    </row>
    <row r="22" customFormat="false" ht="15" hidden="false" customHeight="false" outlineLevel="0" collapsed="false">
      <c r="A22" s="5" t="s">
        <v>76</v>
      </c>
      <c r="B22" s="5" t="s">
        <v>77</v>
      </c>
      <c r="C22" s="5" t="n">
        <v>27.41</v>
      </c>
      <c r="D22" s="5" t="n">
        <v>27.62</v>
      </c>
      <c r="E22" s="5" t="n">
        <v>0.29</v>
      </c>
      <c r="F22" s="8" t="n">
        <v>0.0462</v>
      </c>
      <c r="G22" s="8" t="n">
        <v>0.0388</v>
      </c>
      <c r="H22" s="8" t="n">
        <v>0.0105</v>
      </c>
      <c r="I22" s="5" t="s">
        <v>42</v>
      </c>
    </row>
    <row r="23" customFormat="false" ht="15" hidden="false" customHeight="false" outlineLevel="0" collapsed="false">
      <c r="A23" s="5" t="s">
        <v>78</v>
      </c>
      <c r="B23" s="5" t="s">
        <v>79</v>
      </c>
      <c r="C23" s="5" t="n">
        <v>27.83</v>
      </c>
      <c r="D23" s="5" t="n">
        <v>27.62</v>
      </c>
      <c r="E23" s="5" t="n">
        <v>0.29</v>
      </c>
      <c r="F23" s="8" t="n">
        <v>0.0313</v>
      </c>
      <c r="G23" s="8" t="n">
        <v>0.0388</v>
      </c>
      <c r="H23" s="8" t="n">
        <v>0.0105</v>
      </c>
      <c r="I23" s="5" t="s">
        <v>42</v>
      </c>
    </row>
    <row r="24" customFormat="false" ht="15" hidden="false" customHeight="false" outlineLevel="0" collapsed="false">
      <c r="A24" s="5" t="s">
        <v>80</v>
      </c>
      <c r="B24" s="5" t="s">
        <v>81</v>
      </c>
      <c r="C24" s="5" t="n">
        <v>28.66</v>
      </c>
      <c r="D24" s="5" t="n">
        <v>29.11</v>
      </c>
      <c r="E24" s="5" t="n">
        <v>0.64</v>
      </c>
      <c r="F24" s="8" t="n">
        <v>0.0143</v>
      </c>
      <c r="G24" s="8" t="n">
        <v>0.0102</v>
      </c>
      <c r="H24" s="8" t="n">
        <v>0.00582</v>
      </c>
      <c r="I24" s="5" t="s">
        <v>42</v>
      </c>
    </row>
    <row r="25" customFormat="false" ht="15" hidden="false" customHeight="false" outlineLevel="0" collapsed="false">
      <c r="A25" s="5" t="s">
        <v>82</v>
      </c>
      <c r="B25" s="5" t="s">
        <v>83</v>
      </c>
      <c r="C25" s="5" t="n">
        <v>29.57</v>
      </c>
      <c r="D25" s="5" t="n">
        <v>29.11</v>
      </c>
      <c r="E25" s="5" t="n">
        <v>0.64</v>
      </c>
      <c r="F25" s="8" t="n">
        <v>0.00611</v>
      </c>
      <c r="G25" s="8" t="n">
        <v>0.0102</v>
      </c>
      <c r="H25" s="8" t="n">
        <v>0.00582</v>
      </c>
      <c r="I25" s="5" t="s">
        <v>42</v>
      </c>
    </row>
    <row r="26" customFormat="false" ht="15" hidden="false" customHeight="false" outlineLevel="0" collapsed="false">
      <c r="A26" s="5" t="s">
        <v>84</v>
      </c>
      <c r="B26" s="5" t="s">
        <v>85</v>
      </c>
      <c r="C26" s="5" t="n">
        <v>24.63</v>
      </c>
      <c r="D26" s="5" t="n">
        <v>24.49</v>
      </c>
      <c r="E26" s="5" t="n">
        <v>0.21</v>
      </c>
      <c r="F26" s="5" t="n">
        <v>0.57</v>
      </c>
      <c r="I26" s="5" t="s">
        <v>42</v>
      </c>
      <c r="J26" s="10" t="s">
        <v>61</v>
      </c>
    </row>
    <row r="27" customFormat="false" ht="15" hidden="false" customHeight="false" outlineLevel="0" collapsed="false">
      <c r="A27" s="5" t="s">
        <v>86</v>
      </c>
      <c r="B27" s="5" t="s">
        <v>87</v>
      </c>
      <c r="C27" s="5" t="n">
        <v>24.34</v>
      </c>
      <c r="D27" s="5" t="n">
        <v>24.49</v>
      </c>
      <c r="E27" s="5" t="n">
        <v>0.21</v>
      </c>
      <c r="F27" s="5" t="n">
        <v>0.57</v>
      </c>
      <c r="I27" s="5" t="s">
        <v>42</v>
      </c>
      <c r="J27" s="10" t="s">
        <v>61</v>
      </c>
    </row>
    <row r="28" customFormat="false" ht="15" hidden="false" customHeight="false" outlineLevel="0" collapsed="false">
      <c r="A28" s="5" t="s">
        <v>88</v>
      </c>
      <c r="B28" s="5" t="s">
        <v>89</v>
      </c>
      <c r="C28" s="5" t="n">
        <v>26.98</v>
      </c>
      <c r="D28" s="5" t="n">
        <v>26.9</v>
      </c>
      <c r="E28" s="5" t="n">
        <v>0.11</v>
      </c>
      <c r="F28" s="8" t="n">
        <v>0.0691</v>
      </c>
      <c r="G28" s="8" t="n">
        <v>0.0748</v>
      </c>
      <c r="H28" s="8" t="n">
        <v>0.00801</v>
      </c>
      <c r="I28" s="5" t="s">
        <v>42</v>
      </c>
    </row>
    <row r="29" customFormat="false" ht="15" hidden="false" customHeight="false" outlineLevel="0" collapsed="false">
      <c r="A29" s="5" t="s">
        <v>90</v>
      </c>
      <c r="B29" s="5" t="s">
        <v>91</v>
      </c>
      <c r="C29" s="5" t="n">
        <v>26.82</v>
      </c>
      <c r="D29" s="5" t="n">
        <v>26.9</v>
      </c>
      <c r="E29" s="5" t="n">
        <v>0.11</v>
      </c>
      <c r="F29" s="8" t="n">
        <v>0.0804</v>
      </c>
      <c r="G29" s="8" t="n">
        <v>0.0748</v>
      </c>
      <c r="H29" s="8" t="n">
        <v>0.00801</v>
      </c>
      <c r="I29" s="5" t="s">
        <v>42</v>
      </c>
    </row>
    <row r="30" customFormat="false" ht="15" hidden="false" customHeight="false" outlineLevel="0" collapsed="false">
      <c r="A30" s="5" t="s">
        <v>92</v>
      </c>
      <c r="B30" s="5" t="s">
        <v>93</v>
      </c>
      <c r="C30" s="5" t="n">
        <v>27.53</v>
      </c>
      <c r="D30" s="5" t="n">
        <v>27.56</v>
      </c>
      <c r="E30" s="5" t="n">
        <v>0.04</v>
      </c>
      <c r="F30" s="8" t="n">
        <v>0.0415</v>
      </c>
      <c r="G30" s="8" t="n">
        <v>0.0404</v>
      </c>
      <c r="H30" s="8" t="n">
        <v>0.00156</v>
      </c>
      <c r="I30" s="5" t="s">
        <v>42</v>
      </c>
    </row>
    <row r="31" customFormat="false" ht="15" hidden="false" customHeight="false" outlineLevel="0" collapsed="false">
      <c r="A31" s="5" t="s">
        <v>94</v>
      </c>
      <c r="B31" s="5" t="s">
        <v>95</v>
      </c>
      <c r="C31" s="5" t="n">
        <v>27.59</v>
      </c>
      <c r="D31" s="5" t="n">
        <v>27.56</v>
      </c>
      <c r="E31" s="5" t="n">
        <v>0.04</v>
      </c>
      <c r="F31" s="8" t="n">
        <v>0.0393</v>
      </c>
      <c r="G31" s="8" t="n">
        <v>0.0404</v>
      </c>
      <c r="H31" s="8" t="n">
        <v>0.00156</v>
      </c>
      <c r="I31" s="5" t="s">
        <v>42</v>
      </c>
    </row>
    <row r="32" customFormat="false" ht="15" hidden="false" customHeight="false" outlineLevel="0" collapsed="false">
      <c r="A32" s="5" t="s">
        <v>96</v>
      </c>
      <c r="B32" s="5" t="s">
        <v>97</v>
      </c>
      <c r="C32" s="5" t="n">
        <v>27.04</v>
      </c>
      <c r="D32" s="5" t="n">
        <v>27.24</v>
      </c>
      <c r="E32" s="5" t="n">
        <v>0.28</v>
      </c>
      <c r="F32" s="8" t="n">
        <v>0.0658</v>
      </c>
      <c r="G32" s="8" t="n">
        <v>0.0555</v>
      </c>
      <c r="H32" s="8" t="n">
        <v>0.0146</v>
      </c>
      <c r="I32" s="5" t="s">
        <v>42</v>
      </c>
    </row>
    <row r="33" customFormat="false" ht="15" hidden="false" customHeight="false" outlineLevel="0" collapsed="false">
      <c r="A33" s="5" t="s">
        <v>98</v>
      </c>
      <c r="B33" s="5" t="s">
        <v>99</v>
      </c>
      <c r="C33" s="5" t="n">
        <v>27.44</v>
      </c>
      <c r="D33" s="5" t="n">
        <v>27.24</v>
      </c>
      <c r="E33" s="5" t="n">
        <v>0.28</v>
      </c>
      <c r="F33" s="8" t="n">
        <v>0.0452</v>
      </c>
      <c r="G33" s="8" t="n">
        <v>0.0555</v>
      </c>
      <c r="H33" s="8" t="n">
        <v>0.0146</v>
      </c>
      <c r="I33" s="5" t="s">
        <v>42</v>
      </c>
    </row>
    <row r="34" customFormat="false" ht="15" hidden="false" customHeight="false" outlineLevel="0" collapsed="false">
      <c r="A34" s="5" t="s">
        <v>100</v>
      </c>
      <c r="B34" s="5" t="s">
        <v>101</v>
      </c>
      <c r="C34" s="5" t="n">
        <v>28.17</v>
      </c>
      <c r="D34" s="5" t="n">
        <v>28.45</v>
      </c>
      <c r="E34" s="5" t="n">
        <v>0.41</v>
      </c>
      <c r="F34" s="8" t="n">
        <v>0.0228</v>
      </c>
      <c r="G34" s="8" t="n">
        <v>0.0181</v>
      </c>
      <c r="H34" s="8" t="n">
        <v>0.00672</v>
      </c>
      <c r="I34" s="5" t="s">
        <v>42</v>
      </c>
    </row>
    <row r="35" customFormat="false" ht="15" hidden="false" customHeight="false" outlineLevel="0" collapsed="false">
      <c r="A35" s="5" t="s">
        <v>102</v>
      </c>
      <c r="B35" s="5" t="s">
        <v>103</v>
      </c>
      <c r="C35" s="5" t="n">
        <v>28.74</v>
      </c>
      <c r="D35" s="5" t="n">
        <v>28.45</v>
      </c>
      <c r="E35" s="5" t="n">
        <v>0.41</v>
      </c>
      <c r="F35" s="8" t="n">
        <v>0.0133</v>
      </c>
      <c r="G35" s="8" t="n">
        <v>0.0181</v>
      </c>
      <c r="H35" s="8" t="n">
        <v>0.00672</v>
      </c>
      <c r="I35" s="5" t="s">
        <v>42</v>
      </c>
    </row>
    <row r="36" customFormat="false" ht="15" hidden="false" customHeight="false" outlineLevel="0" collapsed="false">
      <c r="A36" s="5" t="s">
        <v>104</v>
      </c>
      <c r="B36" s="5" t="s">
        <v>105</v>
      </c>
      <c r="C36" s="5" t="n">
        <v>28.33</v>
      </c>
      <c r="D36" s="5" t="n">
        <v>28.72</v>
      </c>
      <c r="E36" s="5" t="n">
        <v>0.56</v>
      </c>
      <c r="F36" s="8" t="n">
        <v>0.0196</v>
      </c>
      <c r="G36" s="8" t="n">
        <v>0.0144</v>
      </c>
      <c r="H36" s="8" t="n">
        <v>0.0073</v>
      </c>
      <c r="I36" s="5" t="s">
        <v>42</v>
      </c>
    </row>
    <row r="37" customFormat="false" ht="15" hidden="false" customHeight="false" outlineLevel="0" collapsed="false">
      <c r="A37" s="5" t="s">
        <v>106</v>
      </c>
      <c r="B37" s="5" t="s">
        <v>107</v>
      </c>
      <c r="C37" s="5" t="n">
        <v>29.12</v>
      </c>
      <c r="D37" s="5" t="n">
        <v>28.72</v>
      </c>
      <c r="E37" s="5" t="n">
        <v>0.56</v>
      </c>
      <c r="F37" s="8" t="n">
        <v>0.00928</v>
      </c>
      <c r="G37" s="8" t="n">
        <v>0.0144</v>
      </c>
      <c r="H37" s="8" t="n">
        <v>0.0073</v>
      </c>
      <c r="I37" s="5" t="s">
        <v>42</v>
      </c>
    </row>
    <row r="38" customFormat="false" ht="15" hidden="false" customHeight="false" outlineLevel="0" collapsed="false">
      <c r="A38" s="5" t="s">
        <v>108</v>
      </c>
      <c r="B38" s="5" t="s">
        <v>109</v>
      </c>
      <c r="C38" s="5" t="n">
        <v>28.32</v>
      </c>
      <c r="D38" s="5" t="n">
        <v>28.26</v>
      </c>
      <c r="E38" s="5" t="n">
        <v>0.09</v>
      </c>
      <c r="F38" s="8" t="n">
        <v>0.057</v>
      </c>
      <c r="I38" s="5" t="s">
        <v>42</v>
      </c>
      <c r="J38" s="10" t="s">
        <v>61</v>
      </c>
    </row>
    <row r="39" customFormat="false" ht="15" hidden="false" customHeight="false" outlineLevel="0" collapsed="false">
      <c r="A39" s="5" t="s">
        <v>110</v>
      </c>
      <c r="B39" s="5" t="s">
        <v>111</v>
      </c>
      <c r="C39" s="5" t="n">
        <v>28.2</v>
      </c>
      <c r="D39" s="5" t="n">
        <v>28.26</v>
      </c>
      <c r="E39" s="5" t="n">
        <v>0.09</v>
      </c>
      <c r="F39" s="8" t="n">
        <v>0.057</v>
      </c>
      <c r="I39" s="5" t="s">
        <v>42</v>
      </c>
      <c r="J39" s="10" t="s">
        <v>61</v>
      </c>
    </row>
    <row r="40" customFormat="false" ht="15" hidden="false" customHeight="false" outlineLevel="0" collapsed="false">
      <c r="A40" s="5" t="s">
        <v>112</v>
      </c>
      <c r="B40" s="5" t="s">
        <v>113</v>
      </c>
      <c r="C40" s="5" t="n">
        <v>27.76</v>
      </c>
      <c r="D40" s="5" t="n">
        <v>27.75</v>
      </c>
      <c r="E40" s="5" t="n">
        <v>0.01</v>
      </c>
      <c r="F40" s="8" t="n">
        <v>0.0334</v>
      </c>
      <c r="G40" s="8" t="n">
        <v>0.0336</v>
      </c>
      <c r="H40" s="8" t="n">
        <v>0.000264</v>
      </c>
      <c r="I40" s="5" t="s">
        <v>42</v>
      </c>
    </row>
    <row r="41" customFormat="false" ht="15" hidden="false" customHeight="false" outlineLevel="0" collapsed="false">
      <c r="A41" s="5" t="s">
        <v>114</v>
      </c>
      <c r="B41" s="5" t="s">
        <v>115</v>
      </c>
      <c r="C41" s="5" t="n">
        <v>27.75</v>
      </c>
      <c r="D41" s="5" t="n">
        <v>27.75</v>
      </c>
      <c r="E41" s="5" t="n">
        <v>0.01</v>
      </c>
      <c r="F41" s="8" t="n">
        <v>0.0338</v>
      </c>
      <c r="G41" s="8" t="n">
        <v>0.0336</v>
      </c>
      <c r="H41" s="8" t="n">
        <v>0.000264</v>
      </c>
      <c r="I41" s="5" t="s">
        <v>42</v>
      </c>
    </row>
    <row r="42" customFormat="false" ht="15" hidden="false" customHeight="false" outlineLevel="0" collapsed="false">
      <c r="A42" s="5" t="s">
        <v>116</v>
      </c>
      <c r="B42" s="5" t="s">
        <v>117</v>
      </c>
      <c r="C42" s="5" t="n">
        <v>28.13</v>
      </c>
      <c r="D42" s="5" t="n">
        <v>28.16</v>
      </c>
      <c r="E42" s="5" t="n">
        <v>0.05</v>
      </c>
      <c r="F42" s="8" t="n">
        <v>0.0236</v>
      </c>
      <c r="G42" s="8" t="n">
        <v>0.0228</v>
      </c>
      <c r="H42" s="8" t="n">
        <v>0.00113</v>
      </c>
      <c r="I42" s="5" t="s">
        <v>42</v>
      </c>
    </row>
    <row r="43" customFormat="false" ht="15" hidden="false" customHeight="false" outlineLevel="0" collapsed="false">
      <c r="A43" s="5" t="s">
        <v>118</v>
      </c>
      <c r="B43" s="5" t="s">
        <v>119</v>
      </c>
      <c r="C43" s="5" t="n">
        <v>28.2</v>
      </c>
      <c r="D43" s="5" t="n">
        <v>28.16</v>
      </c>
      <c r="E43" s="5" t="n">
        <v>0.05</v>
      </c>
      <c r="F43" s="8" t="n">
        <v>0.022</v>
      </c>
      <c r="G43" s="8" t="n">
        <v>0.0228</v>
      </c>
      <c r="H43" s="8" t="n">
        <v>0.00113</v>
      </c>
      <c r="I43" s="5" t="s">
        <v>42</v>
      </c>
    </row>
    <row r="44" customFormat="false" ht="15" hidden="false" customHeight="false" outlineLevel="0" collapsed="false">
      <c r="A44" s="5" t="s">
        <v>120</v>
      </c>
      <c r="B44" s="5" t="s">
        <v>121</v>
      </c>
      <c r="C44" s="5" t="n">
        <v>30.59</v>
      </c>
      <c r="D44" s="5" t="n">
        <v>30.89</v>
      </c>
      <c r="E44" s="5" t="n">
        <v>0.42</v>
      </c>
      <c r="F44" s="8" t="n">
        <v>0.00233</v>
      </c>
      <c r="G44" s="8" t="n">
        <v>0.00184</v>
      </c>
      <c r="H44" s="8" t="n">
        <v>0.000699</v>
      </c>
      <c r="I44" s="5" t="s">
        <v>42</v>
      </c>
    </row>
    <row r="45" customFormat="false" ht="15" hidden="false" customHeight="false" outlineLevel="0" collapsed="false">
      <c r="A45" s="5" t="s">
        <v>122</v>
      </c>
      <c r="B45" s="5" t="s">
        <v>123</v>
      </c>
      <c r="C45" s="5" t="n">
        <v>31.18</v>
      </c>
      <c r="D45" s="5" t="n">
        <v>30.89</v>
      </c>
      <c r="E45" s="5" t="n">
        <v>0.42</v>
      </c>
      <c r="F45" s="8" t="n">
        <v>0.00134</v>
      </c>
      <c r="G45" s="8" t="n">
        <v>0.00184</v>
      </c>
      <c r="H45" s="8" t="n">
        <v>0.000699</v>
      </c>
      <c r="I45" s="5" t="s">
        <v>42</v>
      </c>
    </row>
    <row r="46" customFormat="false" ht="15" hidden="false" customHeight="false" outlineLevel="0" collapsed="false">
      <c r="A46" s="5" t="s">
        <v>124</v>
      </c>
      <c r="B46" s="5" t="s">
        <v>125</v>
      </c>
      <c r="C46" s="5" t="n">
        <v>29.05</v>
      </c>
      <c r="D46" s="5" t="n">
        <v>29.06</v>
      </c>
      <c r="E46" s="5" t="n">
        <v>0.01</v>
      </c>
      <c r="F46" s="8" t="n">
        <v>0.00993</v>
      </c>
      <c r="G46" s="8" t="n">
        <v>0.00989</v>
      </c>
      <c r="H46" s="8" t="n">
        <v>5.89E-005</v>
      </c>
      <c r="I46" s="5" t="s">
        <v>42</v>
      </c>
    </row>
    <row r="47" customFormat="false" ht="15" hidden="false" customHeight="false" outlineLevel="0" collapsed="false">
      <c r="A47" s="5" t="s">
        <v>126</v>
      </c>
      <c r="B47" s="5" t="s">
        <v>127</v>
      </c>
      <c r="C47" s="5" t="n">
        <v>29.06</v>
      </c>
      <c r="D47" s="5" t="n">
        <v>29.06</v>
      </c>
      <c r="E47" s="5" t="n">
        <v>0.01</v>
      </c>
      <c r="F47" s="8" t="n">
        <v>0.00984</v>
      </c>
      <c r="G47" s="8" t="n">
        <v>0.00989</v>
      </c>
      <c r="H47" s="8" t="n">
        <v>5.89E-005</v>
      </c>
      <c r="I47" s="5" t="s">
        <v>42</v>
      </c>
    </row>
    <row r="48" customFormat="false" ht="15" hidden="false" customHeight="false" outlineLevel="0" collapsed="false">
      <c r="A48" s="5" t="s">
        <v>128</v>
      </c>
      <c r="B48" s="5" t="s">
        <v>129</v>
      </c>
      <c r="C48" s="5" t="n">
        <v>27.62</v>
      </c>
      <c r="D48" s="5" t="n">
        <v>27.87</v>
      </c>
      <c r="E48" s="5" t="n">
        <v>0.34</v>
      </c>
      <c r="F48" s="8" t="n">
        <v>0.038</v>
      </c>
      <c r="G48" s="8" t="n">
        <v>0.031</v>
      </c>
      <c r="H48" s="8" t="n">
        <v>0.00987</v>
      </c>
      <c r="I48" s="5" t="s">
        <v>42</v>
      </c>
    </row>
    <row r="49" customFormat="false" ht="15" hidden="false" customHeight="false" outlineLevel="0" collapsed="false">
      <c r="A49" s="5" t="s">
        <v>130</v>
      </c>
      <c r="B49" s="5" t="s">
        <v>131</v>
      </c>
      <c r="C49" s="5" t="n">
        <v>28.11</v>
      </c>
      <c r="D49" s="5" t="n">
        <v>27.87</v>
      </c>
      <c r="E49" s="5" t="n">
        <v>0.34</v>
      </c>
      <c r="F49" s="8" t="n">
        <v>0.024</v>
      </c>
      <c r="G49" s="8" t="n">
        <v>0.031</v>
      </c>
      <c r="H49" s="8" t="n">
        <v>0.00987</v>
      </c>
      <c r="I49" s="5" t="s">
        <v>42</v>
      </c>
    </row>
    <row r="50" customFormat="false" ht="15" hidden="false" customHeight="false" outlineLevel="0" collapsed="false">
      <c r="A50" s="5" t="s">
        <v>132</v>
      </c>
      <c r="B50" s="5" t="s">
        <v>133</v>
      </c>
      <c r="C50" s="5" t="n">
        <v>27.98</v>
      </c>
      <c r="D50" s="5" t="n">
        <v>27.89</v>
      </c>
      <c r="E50" s="5" t="n">
        <v>0.13</v>
      </c>
      <c r="F50" s="8" t="n">
        <v>0.0272</v>
      </c>
      <c r="G50" s="8" t="n">
        <v>0.0297</v>
      </c>
      <c r="H50" s="8" t="n">
        <v>0.00357</v>
      </c>
      <c r="I50" s="5" t="s">
        <v>42</v>
      </c>
    </row>
    <row r="51" customFormat="false" ht="15" hidden="false" customHeight="false" outlineLevel="0" collapsed="false">
      <c r="A51" s="5" t="s">
        <v>134</v>
      </c>
      <c r="B51" s="5" t="s">
        <v>135</v>
      </c>
      <c r="C51" s="5" t="n">
        <v>27.8</v>
      </c>
      <c r="D51" s="5" t="n">
        <v>27.89</v>
      </c>
      <c r="E51" s="5" t="n">
        <v>0.13</v>
      </c>
      <c r="F51" s="8" t="n">
        <v>0.0323</v>
      </c>
      <c r="G51" s="8" t="n">
        <v>0.0297</v>
      </c>
      <c r="H51" s="8" t="n">
        <v>0.00357</v>
      </c>
      <c r="I51" s="5" t="s">
        <v>42</v>
      </c>
    </row>
    <row r="52" customFormat="false" ht="15" hidden="false" customHeight="false" outlineLevel="0" collapsed="false">
      <c r="A52" s="5" t="s">
        <v>136</v>
      </c>
      <c r="B52" s="5" t="s">
        <v>137</v>
      </c>
      <c r="C52" s="5" t="n">
        <v>27.67</v>
      </c>
      <c r="D52" s="5" t="n">
        <v>27.89</v>
      </c>
      <c r="E52" s="5" t="n">
        <v>0.31</v>
      </c>
      <c r="F52" s="8" t="n">
        <v>0.0363</v>
      </c>
      <c r="G52" s="8" t="n">
        <v>0.0302</v>
      </c>
      <c r="H52" s="8" t="n">
        <v>0.00862</v>
      </c>
      <c r="I52" s="5" t="s">
        <v>42</v>
      </c>
    </row>
    <row r="53" customFormat="false" ht="15" hidden="false" customHeight="false" outlineLevel="0" collapsed="false">
      <c r="A53" s="5" t="s">
        <v>138</v>
      </c>
      <c r="B53" s="5" t="s">
        <v>139</v>
      </c>
      <c r="C53" s="5" t="n">
        <v>28.11</v>
      </c>
      <c r="D53" s="5" t="n">
        <v>27.89</v>
      </c>
      <c r="E53" s="5" t="n">
        <v>0.31</v>
      </c>
      <c r="F53" s="8" t="n">
        <v>0.0241</v>
      </c>
      <c r="G53" s="8" t="n">
        <v>0.0302</v>
      </c>
      <c r="H53" s="8" t="n">
        <v>0.00862</v>
      </c>
      <c r="I53" s="5" t="s">
        <v>42</v>
      </c>
    </row>
    <row r="54" customFormat="false" ht="15" hidden="false" customHeight="false" outlineLevel="0" collapsed="false">
      <c r="A54" s="5" t="s">
        <v>140</v>
      </c>
      <c r="B54" s="5" t="s">
        <v>141</v>
      </c>
      <c r="C54" s="5" t="n">
        <v>28.94</v>
      </c>
      <c r="D54" s="5" t="n">
        <v>29.04</v>
      </c>
      <c r="E54" s="5" t="n">
        <v>0.14</v>
      </c>
      <c r="F54" s="8" t="n">
        <v>0.011</v>
      </c>
      <c r="G54" s="8" t="n">
        <v>0.01</v>
      </c>
      <c r="H54" s="8" t="n">
        <v>0.00133</v>
      </c>
      <c r="I54" s="5" t="s">
        <v>42</v>
      </c>
    </row>
    <row r="55" customFormat="false" ht="15" hidden="false" customHeight="false" outlineLevel="0" collapsed="false">
      <c r="A55" s="5" t="s">
        <v>142</v>
      </c>
      <c r="B55" s="5" t="s">
        <v>143</v>
      </c>
      <c r="C55" s="5" t="n">
        <v>29.14</v>
      </c>
      <c r="D55" s="5" t="n">
        <v>29.04</v>
      </c>
      <c r="E55" s="5" t="n">
        <v>0.14</v>
      </c>
      <c r="F55" s="8" t="n">
        <v>0.00911</v>
      </c>
      <c r="G55" s="8" t="n">
        <v>0.01</v>
      </c>
      <c r="H55" s="8" t="n">
        <v>0.00133</v>
      </c>
      <c r="I55" s="5" t="s">
        <v>42</v>
      </c>
    </row>
    <row r="56" customFormat="false" ht="15" hidden="false" customHeight="false" outlineLevel="0" collapsed="false">
      <c r="A56" s="5" t="s">
        <v>144</v>
      </c>
      <c r="B56" s="5" t="s">
        <v>145</v>
      </c>
      <c r="C56" s="5" t="n">
        <v>28.54</v>
      </c>
      <c r="D56" s="5" t="n">
        <v>28.65</v>
      </c>
      <c r="E56" s="5" t="n">
        <v>0.16</v>
      </c>
      <c r="F56" s="8" t="n">
        <v>0.016</v>
      </c>
      <c r="G56" s="8" t="n">
        <v>0.0145</v>
      </c>
      <c r="H56" s="8" t="n">
        <v>0.00216</v>
      </c>
      <c r="I56" s="5" t="s">
        <v>42</v>
      </c>
    </row>
    <row r="57" customFormat="false" ht="15" hidden="false" customHeight="false" outlineLevel="0" collapsed="false">
      <c r="A57" s="5" t="s">
        <v>146</v>
      </c>
      <c r="B57" s="5" t="s">
        <v>147</v>
      </c>
      <c r="C57" s="5" t="n">
        <v>28.77</v>
      </c>
      <c r="D57" s="5" t="n">
        <v>28.65</v>
      </c>
      <c r="E57" s="5" t="n">
        <v>0.16</v>
      </c>
      <c r="F57" s="8" t="n">
        <v>0.013</v>
      </c>
      <c r="G57" s="8" t="n">
        <v>0.0145</v>
      </c>
      <c r="H57" s="8" t="n">
        <v>0.00216</v>
      </c>
      <c r="I57" s="5" t="s">
        <v>42</v>
      </c>
    </row>
    <row r="58" customFormat="false" ht="15" hidden="false" customHeight="false" outlineLevel="0" collapsed="false">
      <c r="A58" s="5" t="s">
        <v>148</v>
      </c>
      <c r="B58" s="5" t="s">
        <v>149</v>
      </c>
      <c r="C58" s="5" t="n">
        <v>29.21</v>
      </c>
      <c r="D58" s="5" t="n">
        <v>29.36</v>
      </c>
      <c r="E58" s="5" t="n">
        <v>0.21</v>
      </c>
      <c r="F58" s="8" t="n">
        <v>0.00855</v>
      </c>
      <c r="G58" s="8" t="n">
        <v>0.00749</v>
      </c>
      <c r="H58" s="8" t="n">
        <v>0.0015</v>
      </c>
      <c r="I58" s="5" t="s">
        <v>42</v>
      </c>
    </row>
    <row r="59" customFormat="false" ht="15" hidden="false" customHeight="false" outlineLevel="0" collapsed="false">
      <c r="A59" s="5" t="s">
        <v>150</v>
      </c>
      <c r="B59" s="5" t="s">
        <v>151</v>
      </c>
      <c r="C59" s="5" t="n">
        <v>29.51</v>
      </c>
      <c r="D59" s="5" t="n">
        <v>29.36</v>
      </c>
      <c r="E59" s="5" t="n">
        <v>0.21</v>
      </c>
      <c r="F59" s="8" t="n">
        <v>0.00644</v>
      </c>
      <c r="G59" s="8" t="n">
        <v>0.00749</v>
      </c>
      <c r="H59" s="8" t="n">
        <v>0.0015</v>
      </c>
      <c r="I59" s="5" t="s">
        <v>42</v>
      </c>
    </row>
    <row r="60" customFormat="false" ht="15" hidden="false" customHeight="false" outlineLevel="0" collapsed="false">
      <c r="A60" s="5" t="s">
        <v>152</v>
      </c>
      <c r="B60" s="5" t="s">
        <v>153</v>
      </c>
      <c r="C60" s="5" t="n">
        <v>28.46</v>
      </c>
      <c r="D60" s="5" t="n">
        <v>28.49</v>
      </c>
      <c r="E60" s="5" t="n">
        <v>0.05</v>
      </c>
      <c r="F60" s="8" t="n">
        <v>0.0173</v>
      </c>
      <c r="G60" s="8" t="n">
        <v>0.0168</v>
      </c>
      <c r="H60" s="8" t="n">
        <v>0.000756</v>
      </c>
      <c r="I60" s="5" t="s">
        <v>42</v>
      </c>
    </row>
    <row r="61" customFormat="false" ht="15" hidden="false" customHeight="false" outlineLevel="0" collapsed="false">
      <c r="A61" s="5" t="s">
        <v>154</v>
      </c>
      <c r="B61" s="5" t="s">
        <v>155</v>
      </c>
      <c r="C61" s="5" t="n">
        <v>28.53</v>
      </c>
      <c r="D61" s="5" t="n">
        <v>28.49</v>
      </c>
      <c r="E61" s="5" t="n">
        <v>0.05</v>
      </c>
      <c r="F61" s="8" t="n">
        <v>0.0162</v>
      </c>
      <c r="G61" s="8" t="n">
        <v>0.0168</v>
      </c>
      <c r="H61" s="8" t="n">
        <v>0.000756</v>
      </c>
      <c r="I61" s="5" t="s">
        <v>42</v>
      </c>
    </row>
    <row r="62" customFormat="false" ht="15" hidden="false" customHeight="false" outlineLevel="0" collapsed="false">
      <c r="A62" s="5" t="s">
        <v>156</v>
      </c>
      <c r="B62" s="5" t="s">
        <v>157</v>
      </c>
      <c r="C62" s="5" t="n">
        <v>28</v>
      </c>
      <c r="D62" s="5" t="n">
        <v>28.23</v>
      </c>
      <c r="E62" s="5" t="n">
        <v>0.33</v>
      </c>
      <c r="F62" s="8" t="n">
        <v>0.0266</v>
      </c>
      <c r="G62" s="8" t="n">
        <v>0.0219</v>
      </c>
      <c r="H62" s="8" t="n">
        <v>0.00665</v>
      </c>
      <c r="I62" s="5" t="s">
        <v>42</v>
      </c>
    </row>
    <row r="63" customFormat="false" ht="15" hidden="false" customHeight="false" outlineLevel="0" collapsed="false">
      <c r="A63" s="5" t="s">
        <v>158</v>
      </c>
      <c r="B63" s="5" t="s">
        <v>159</v>
      </c>
      <c r="C63" s="5" t="n">
        <v>28.47</v>
      </c>
      <c r="D63" s="5" t="n">
        <v>28.23</v>
      </c>
      <c r="E63" s="5" t="n">
        <v>0.33</v>
      </c>
      <c r="F63" s="8" t="n">
        <v>0.0172</v>
      </c>
      <c r="G63" s="8" t="n">
        <v>0.0219</v>
      </c>
      <c r="H63" s="8" t="n">
        <v>0.00665</v>
      </c>
      <c r="I63" s="5" t="s">
        <v>42</v>
      </c>
    </row>
    <row r="64" customFormat="false" ht="15" hidden="false" customHeight="false" outlineLevel="0" collapsed="false">
      <c r="A64" s="5" t="s">
        <v>160</v>
      </c>
      <c r="B64" s="5" t="s">
        <v>161</v>
      </c>
      <c r="C64" s="5" t="n">
        <v>29.16</v>
      </c>
      <c r="D64" s="5" t="n">
        <v>29.23</v>
      </c>
      <c r="E64" s="5" t="n">
        <v>0.1</v>
      </c>
      <c r="F64" s="8" t="n">
        <v>0.00896</v>
      </c>
      <c r="G64" s="8" t="n">
        <v>0.00843</v>
      </c>
      <c r="H64" s="8" t="n">
        <v>0.000751</v>
      </c>
      <c r="I64" s="5" t="s">
        <v>42</v>
      </c>
    </row>
    <row r="65" customFormat="false" ht="15" hidden="false" customHeight="false" outlineLevel="0" collapsed="false">
      <c r="A65" s="5" t="s">
        <v>162</v>
      </c>
      <c r="B65" s="5" t="s">
        <v>163</v>
      </c>
      <c r="C65" s="5" t="n">
        <v>29.29</v>
      </c>
      <c r="D65" s="5" t="n">
        <v>29.23</v>
      </c>
      <c r="E65" s="5" t="n">
        <v>0.1</v>
      </c>
      <c r="F65" s="8" t="n">
        <v>0.0079</v>
      </c>
      <c r="G65" s="8" t="n">
        <v>0.00843</v>
      </c>
      <c r="H65" s="8" t="n">
        <v>0.000751</v>
      </c>
      <c r="I65" s="5" t="s">
        <v>42</v>
      </c>
    </row>
    <row r="66" customFormat="false" ht="15" hidden="false" customHeight="false" outlineLevel="0" collapsed="false">
      <c r="A66" s="5" t="s">
        <v>164</v>
      </c>
      <c r="B66" s="5" t="s">
        <v>165</v>
      </c>
      <c r="C66" s="5" t="n">
        <v>27.51</v>
      </c>
      <c r="D66" s="5" t="n">
        <v>27.93</v>
      </c>
      <c r="E66" s="5" t="n">
        <v>0.59</v>
      </c>
      <c r="F66" s="8" t="n">
        <v>0.042</v>
      </c>
      <c r="G66" s="8" t="n">
        <v>0.0306</v>
      </c>
      <c r="H66" s="8" t="n">
        <v>0.0161</v>
      </c>
      <c r="I66" s="5" t="s">
        <v>42</v>
      </c>
    </row>
    <row r="67" customFormat="false" ht="15" hidden="false" customHeight="false" outlineLevel="0" collapsed="false">
      <c r="A67" s="5" t="s">
        <v>166</v>
      </c>
      <c r="B67" s="5" t="s">
        <v>167</v>
      </c>
      <c r="C67" s="5" t="n">
        <v>28.35</v>
      </c>
      <c r="D67" s="5" t="n">
        <v>27.93</v>
      </c>
      <c r="E67" s="5" t="n">
        <v>0.59</v>
      </c>
      <c r="F67" s="8" t="n">
        <v>0.0192</v>
      </c>
      <c r="G67" s="8" t="n">
        <v>0.0306</v>
      </c>
      <c r="H67" s="8" t="n">
        <v>0.0161</v>
      </c>
      <c r="I67" s="5" t="s">
        <v>42</v>
      </c>
    </row>
    <row r="68" customFormat="false" ht="15" hidden="false" customHeight="false" outlineLevel="0" collapsed="false">
      <c r="A68" s="5" t="s">
        <v>168</v>
      </c>
      <c r="B68" s="5" t="s">
        <v>169</v>
      </c>
      <c r="C68" s="5" t="n">
        <v>27.88</v>
      </c>
      <c r="D68" s="5" t="n">
        <v>28.06</v>
      </c>
      <c r="E68" s="5" t="n">
        <v>0.26</v>
      </c>
      <c r="F68" s="8" t="n">
        <v>0.0299</v>
      </c>
      <c r="G68" s="8" t="n">
        <v>0.0256</v>
      </c>
      <c r="H68" s="8" t="n">
        <v>0.00609</v>
      </c>
      <c r="I68" s="5" t="s">
        <v>42</v>
      </c>
    </row>
    <row r="69" customFormat="false" ht="15" hidden="false" customHeight="false" outlineLevel="0" collapsed="false">
      <c r="A69" s="5" t="s">
        <v>170</v>
      </c>
      <c r="B69" s="5" t="s">
        <v>171</v>
      </c>
      <c r="C69" s="5" t="n">
        <v>28.24</v>
      </c>
      <c r="D69" s="5" t="n">
        <v>28.06</v>
      </c>
      <c r="E69" s="5" t="n">
        <v>0.26</v>
      </c>
      <c r="F69" s="8" t="n">
        <v>0.0213</v>
      </c>
      <c r="G69" s="8" t="n">
        <v>0.0256</v>
      </c>
      <c r="H69" s="8" t="n">
        <v>0.00609</v>
      </c>
      <c r="I69" s="5" t="s">
        <v>42</v>
      </c>
    </row>
    <row r="70" customFormat="false" ht="15" hidden="false" customHeight="false" outlineLevel="0" collapsed="false">
      <c r="A70" s="5" t="s">
        <v>172</v>
      </c>
      <c r="B70" s="5" t="s">
        <v>173</v>
      </c>
      <c r="C70" s="5" t="n">
        <v>26.6</v>
      </c>
      <c r="D70" s="5" t="n">
        <v>26.67</v>
      </c>
      <c r="E70" s="5" t="n">
        <v>0.1</v>
      </c>
      <c r="F70" s="8" t="n">
        <v>0.0988</v>
      </c>
      <c r="G70" s="8" t="n">
        <v>0.0929</v>
      </c>
      <c r="H70" s="8" t="n">
        <v>0.0084</v>
      </c>
      <c r="I70" s="5" t="s">
        <v>42</v>
      </c>
    </row>
    <row r="71" customFormat="false" ht="15" hidden="false" customHeight="false" outlineLevel="0" collapsed="false">
      <c r="A71" s="5" t="s">
        <v>174</v>
      </c>
      <c r="B71" s="5" t="s">
        <v>175</v>
      </c>
      <c r="C71" s="5" t="n">
        <v>26.74</v>
      </c>
      <c r="D71" s="5" t="n">
        <v>26.67</v>
      </c>
      <c r="E71" s="5" t="n">
        <v>0.1</v>
      </c>
      <c r="F71" s="8" t="n">
        <v>0.0869</v>
      </c>
      <c r="G71" s="8" t="n">
        <v>0.0929</v>
      </c>
      <c r="H71" s="8" t="n">
        <v>0.0084</v>
      </c>
      <c r="I71" s="5" t="s">
        <v>42</v>
      </c>
    </row>
    <row r="72" customFormat="false" ht="15" hidden="false" customHeight="false" outlineLevel="0" collapsed="false">
      <c r="A72" s="5" t="s">
        <v>176</v>
      </c>
      <c r="B72" s="5" t="s">
        <v>177</v>
      </c>
      <c r="C72" s="5" t="n">
        <v>26.72</v>
      </c>
      <c r="D72" s="5" t="n">
        <v>26.82</v>
      </c>
      <c r="E72" s="5" t="n">
        <v>0.14</v>
      </c>
      <c r="F72" s="8" t="n">
        <v>0.0887</v>
      </c>
      <c r="G72" s="8" t="n">
        <v>0.081</v>
      </c>
      <c r="H72" s="8" t="n">
        <v>0.0109</v>
      </c>
      <c r="I72" s="5" t="s">
        <v>42</v>
      </c>
    </row>
    <row r="73" customFormat="false" ht="15" hidden="false" customHeight="false" outlineLevel="0" collapsed="false">
      <c r="A73" s="5" t="s">
        <v>178</v>
      </c>
      <c r="B73" s="5" t="s">
        <v>179</v>
      </c>
      <c r="C73" s="5" t="n">
        <v>26.92</v>
      </c>
      <c r="D73" s="5" t="n">
        <v>26.82</v>
      </c>
      <c r="E73" s="5" t="n">
        <v>0.14</v>
      </c>
      <c r="F73" s="8" t="n">
        <v>0.0732</v>
      </c>
      <c r="G73" s="8" t="n">
        <v>0.081</v>
      </c>
      <c r="H73" s="8" t="n">
        <v>0.0109</v>
      </c>
      <c r="I73" s="5" t="s">
        <v>42</v>
      </c>
    </row>
    <row r="74" customFormat="false" ht="15" hidden="false" customHeight="false" outlineLevel="0" collapsed="false">
      <c r="A74" s="5" t="s">
        <v>180</v>
      </c>
      <c r="B74" s="5" t="s">
        <v>181</v>
      </c>
      <c r="C74" s="5" t="n">
        <v>29.32</v>
      </c>
      <c r="D74" s="5" t="n">
        <v>29.26</v>
      </c>
      <c r="E74" s="5" t="n">
        <v>0.1</v>
      </c>
      <c r="F74" s="8" t="n">
        <v>0.00768</v>
      </c>
      <c r="G74" s="8" t="n">
        <v>0.0082</v>
      </c>
      <c r="H74" s="8" t="n">
        <v>0.000735</v>
      </c>
      <c r="I74" s="5" t="s">
        <v>42</v>
      </c>
    </row>
    <row r="75" customFormat="false" ht="15" hidden="false" customHeight="false" outlineLevel="0" collapsed="false">
      <c r="A75" s="5" t="s">
        <v>182</v>
      </c>
      <c r="B75" s="5" t="s">
        <v>183</v>
      </c>
      <c r="C75" s="5" t="n">
        <v>29.19</v>
      </c>
      <c r="D75" s="5" t="n">
        <v>29.26</v>
      </c>
      <c r="E75" s="5" t="n">
        <v>0.1</v>
      </c>
      <c r="F75" s="8" t="n">
        <v>0.00872</v>
      </c>
      <c r="G75" s="8" t="n">
        <v>0.0082</v>
      </c>
      <c r="H75" s="8" t="n">
        <v>0.000735</v>
      </c>
      <c r="I75" s="5" t="s">
        <v>42</v>
      </c>
    </row>
    <row r="76" customFormat="false" ht="15" hidden="false" customHeight="false" outlineLevel="0" collapsed="false">
      <c r="A76" s="5" t="s">
        <v>184</v>
      </c>
      <c r="B76" s="5" t="s">
        <v>185</v>
      </c>
      <c r="C76" s="5" t="n">
        <v>27.62</v>
      </c>
      <c r="D76" s="5" t="n">
        <v>27.77</v>
      </c>
      <c r="E76" s="5" t="n">
        <v>0.21</v>
      </c>
      <c r="F76" s="8" t="n">
        <v>0.0382</v>
      </c>
      <c r="G76" s="8" t="n">
        <v>0.0335</v>
      </c>
      <c r="H76" s="8" t="n">
        <v>0.0066</v>
      </c>
      <c r="I76" s="5" t="s">
        <v>42</v>
      </c>
    </row>
    <row r="77" customFormat="false" ht="15" hidden="false" customHeight="false" outlineLevel="0" collapsed="false">
      <c r="A77" s="5" t="s">
        <v>186</v>
      </c>
      <c r="B77" s="5" t="s">
        <v>187</v>
      </c>
      <c r="C77" s="5" t="n">
        <v>27.92</v>
      </c>
      <c r="D77" s="5" t="n">
        <v>27.77</v>
      </c>
      <c r="E77" s="5" t="n">
        <v>0.21</v>
      </c>
      <c r="F77" s="8" t="n">
        <v>0.0288</v>
      </c>
      <c r="G77" s="8" t="n">
        <v>0.0335</v>
      </c>
      <c r="H77" s="8" t="n">
        <v>0.0066</v>
      </c>
      <c r="I77" s="5" t="s">
        <v>42</v>
      </c>
    </row>
    <row r="78" customFormat="false" ht="15" hidden="false" customHeight="false" outlineLevel="0" collapsed="false">
      <c r="A78" s="5" t="s">
        <v>188</v>
      </c>
      <c r="B78" s="5" t="s">
        <v>189</v>
      </c>
      <c r="C78" s="5" t="n">
        <v>29.49</v>
      </c>
      <c r="D78" s="5" t="n">
        <v>29.69</v>
      </c>
      <c r="E78" s="5" t="n">
        <v>0.29</v>
      </c>
      <c r="F78" s="8" t="n">
        <v>0.0066</v>
      </c>
      <c r="G78" s="8" t="n">
        <v>0.00554</v>
      </c>
      <c r="H78" s="8" t="n">
        <v>0.00149</v>
      </c>
      <c r="I78" s="5" t="s">
        <v>42</v>
      </c>
    </row>
    <row r="79" customFormat="false" ht="15" hidden="false" customHeight="false" outlineLevel="0" collapsed="false">
      <c r="A79" s="5" t="s">
        <v>190</v>
      </c>
      <c r="B79" s="5" t="s">
        <v>191</v>
      </c>
      <c r="C79" s="5" t="n">
        <v>29.9</v>
      </c>
      <c r="D79" s="5" t="n">
        <v>29.69</v>
      </c>
      <c r="E79" s="5" t="n">
        <v>0.29</v>
      </c>
      <c r="F79" s="8" t="n">
        <v>0.00449</v>
      </c>
      <c r="G79" s="8" t="n">
        <v>0.00554</v>
      </c>
      <c r="H79" s="8" t="n">
        <v>0.00149</v>
      </c>
      <c r="I79" s="5" t="s">
        <v>42</v>
      </c>
    </row>
    <row r="80" customFormat="false" ht="15" hidden="false" customHeight="false" outlineLevel="0" collapsed="false">
      <c r="A80" s="5" t="s">
        <v>192</v>
      </c>
      <c r="B80" s="5" t="s">
        <v>38</v>
      </c>
      <c r="C80" s="5" t="n">
        <v>33.61</v>
      </c>
      <c r="F80" s="8" t="n">
        <v>0.000137</v>
      </c>
    </row>
    <row r="81" customFormat="false" ht="15" hidden="false" customHeight="false" outlineLevel="0" collapsed="false">
      <c r="A81" s="5" t="s">
        <v>193</v>
      </c>
      <c r="B81" s="5" t="s">
        <v>38</v>
      </c>
      <c r="C81" s="5" t="n">
        <v>32.89</v>
      </c>
      <c r="F81" s="8" t="n">
        <v>0.00027</v>
      </c>
    </row>
    <row r="82" customFormat="false" ht="15" hidden="false" customHeight="false" outlineLevel="0" collapsed="false">
      <c r="A82" s="5" t="s">
        <v>194</v>
      </c>
      <c r="B82" s="5" t="s">
        <v>195</v>
      </c>
      <c r="C82" s="5" t="n">
        <v>27.6</v>
      </c>
      <c r="D82" s="5" t="n">
        <v>27.67</v>
      </c>
      <c r="E82" s="5" t="n">
        <v>0.1</v>
      </c>
      <c r="F82" s="8" t="n">
        <v>0.0388</v>
      </c>
      <c r="G82" s="8" t="n">
        <v>0.0364</v>
      </c>
      <c r="H82" s="8" t="n">
        <v>0.00334</v>
      </c>
      <c r="I82" s="5" t="s">
        <v>42</v>
      </c>
    </row>
    <row r="83" customFormat="false" ht="15" hidden="false" customHeight="false" outlineLevel="0" collapsed="false">
      <c r="A83" s="5" t="s">
        <v>196</v>
      </c>
      <c r="B83" s="5" t="s">
        <v>197</v>
      </c>
      <c r="C83" s="5" t="n">
        <v>27.74</v>
      </c>
      <c r="D83" s="5" t="n">
        <v>27.67</v>
      </c>
      <c r="E83" s="5" t="n">
        <v>0.1</v>
      </c>
      <c r="F83" s="8" t="n">
        <v>0.0341</v>
      </c>
      <c r="G83" s="8" t="n">
        <v>0.0364</v>
      </c>
      <c r="H83" s="8" t="n">
        <v>0.00334</v>
      </c>
      <c r="I83" s="5" t="s">
        <v>42</v>
      </c>
    </row>
    <row r="84" customFormat="false" ht="15" hidden="false" customHeight="false" outlineLevel="0" collapsed="false">
      <c r="A84" s="5" t="s">
        <v>198</v>
      </c>
      <c r="B84" s="5" t="s">
        <v>199</v>
      </c>
      <c r="C84" s="5" t="n">
        <v>28.65</v>
      </c>
      <c r="D84" s="5" t="n">
        <v>28.76</v>
      </c>
      <c r="E84" s="5" t="n">
        <v>0.15</v>
      </c>
      <c r="F84" s="8" t="n">
        <v>0.0144</v>
      </c>
      <c r="G84" s="8" t="n">
        <v>0.0131</v>
      </c>
      <c r="H84" s="8" t="n">
        <v>0.00189</v>
      </c>
      <c r="I84" s="5" t="s">
        <v>42</v>
      </c>
    </row>
    <row r="85" customFormat="false" ht="15" hidden="false" customHeight="false" outlineLevel="0" collapsed="false">
      <c r="A85" s="5" t="s">
        <v>200</v>
      </c>
      <c r="B85" s="5" t="s">
        <v>201</v>
      </c>
      <c r="C85" s="5" t="n">
        <v>28.87</v>
      </c>
      <c r="D85" s="5" t="n">
        <v>28.76</v>
      </c>
      <c r="E85" s="5" t="n">
        <v>0.15</v>
      </c>
      <c r="F85" s="8" t="n">
        <v>0.0118</v>
      </c>
      <c r="G85" s="8" t="n">
        <v>0.0131</v>
      </c>
      <c r="H85" s="8" t="n">
        <v>0.00189</v>
      </c>
      <c r="I85" s="5" t="s">
        <v>42</v>
      </c>
    </row>
    <row r="86" customFormat="false" ht="15" hidden="false" customHeight="false" outlineLevel="0" collapsed="false">
      <c r="A86" s="5" t="s">
        <v>202</v>
      </c>
      <c r="B86" s="5" t="s">
        <v>203</v>
      </c>
      <c r="C86" s="5" t="n">
        <v>28.96</v>
      </c>
      <c r="D86" s="5" t="n">
        <v>29.13</v>
      </c>
      <c r="E86" s="5" t="n">
        <v>0.24</v>
      </c>
      <c r="F86" s="8" t="n">
        <v>0.0108</v>
      </c>
      <c r="G86" s="8" t="n">
        <v>0.00934</v>
      </c>
      <c r="H86" s="8" t="n">
        <v>0.00207</v>
      </c>
      <c r="I86" s="5" t="s">
        <v>42</v>
      </c>
    </row>
    <row r="87" customFormat="false" ht="15" hidden="false" customHeight="false" outlineLevel="0" collapsed="false">
      <c r="A87" s="5" t="s">
        <v>204</v>
      </c>
      <c r="B87" s="5" t="s">
        <v>205</v>
      </c>
      <c r="C87" s="5" t="n">
        <v>29.3</v>
      </c>
      <c r="D87" s="5" t="n">
        <v>29.13</v>
      </c>
      <c r="E87" s="5" t="n">
        <v>0.24</v>
      </c>
      <c r="F87" s="8" t="n">
        <v>0.00787</v>
      </c>
      <c r="G87" s="8" t="n">
        <v>0.00934</v>
      </c>
      <c r="H87" s="8" t="n">
        <v>0.00207</v>
      </c>
      <c r="I87" s="5" t="s">
        <v>42</v>
      </c>
    </row>
    <row r="88" customFormat="false" ht="15" hidden="false" customHeight="false" outlineLevel="0" collapsed="false">
      <c r="A88" s="5" t="s">
        <v>206</v>
      </c>
      <c r="B88" s="5" t="s">
        <v>207</v>
      </c>
      <c r="C88" s="5" t="n">
        <v>28.4</v>
      </c>
      <c r="D88" s="5" t="n">
        <v>28.47</v>
      </c>
      <c r="E88" s="5" t="n">
        <v>0.1</v>
      </c>
      <c r="F88" s="8" t="n">
        <v>0.0183</v>
      </c>
      <c r="G88" s="8" t="n">
        <v>0.0172</v>
      </c>
      <c r="H88" s="8" t="n">
        <v>0.0016</v>
      </c>
      <c r="I88" s="5" t="s">
        <v>42</v>
      </c>
    </row>
    <row r="89" customFormat="false" ht="15" hidden="false" customHeight="false" outlineLevel="0" collapsed="false">
      <c r="A89" s="5" t="s">
        <v>208</v>
      </c>
      <c r="B89" s="5" t="s">
        <v>209</v>
      </c>
      <c r="C89" s="5" t="n">
        <v>28.54</v>
      </c>
      <c r="D89" s="5" t="n">
        <v>28.47</v>
      </c>
      <c r="E89" s="5" t="n">
        <v>0.1</v>
      </c>
      <c r="F89" s="8" t="n">
        <v>0.016</v>
      </c>
      <c r="G89" s="8" t="n">
        <v>0.0172</v>
      </c>
      <c r="H89" s="8" t="n">
        <v>0.0016</v>
      </c>
      <c r="I89" s="5" t="s">
        <v>4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9"/>
  <sheetViews>
    <sheetView showFormulas="false" showGridLines="true" showRowColHeaders="true" showZeros="true" rightToLeft="false" tabSelected="false" showOutlineSymbols="true" defaultGridColor="true" view="normal" topLeftCell="A42" colorId="64" zoomScale="100" zoomScaleNormal="100" zoomScalePageLayoutView="100" workbookViewId="0">
      <selection pane="topLeft" activeCell="E25" activeCellId="0" sqref="E25"/>
    </sheetView>
  </sheetViews>
  <sheetFormatPr defaultColWidth="10.90234375" defaultRowHeight="15" zeroHeight="false" outlineLevelRow="0" outlineLevelCol="0"/>
  <cols>
    <col collapsed="false" customWidth="true" hidden="false" outlineLevel="0" max="10" min="10" style="5" width="17.65"/>
  </cols>
  <sheetData>
    <row r="1" customFormat="false" ht="15" hidden="false" customHeight="false" outlineLevel="0" collapsed="false">
      <c r="A1" s="5" t="s">
        <v>28</v>
      </c>
      <c r="B1" s="5" t="s">
        <v>29</v>
      </c>
      <c r="C1" s="5" t="s">
        <v>30</v>
      </c>
      <c r="D1" s="5" t="s">
        <v>31</v>
      </c>
      <c r="E1" s="5" t="s">
        <v>32</v>
      </c>
      <c r="F1" s="5" t="s">
        <v>33</v>
      </c>
      <c r="G1" s="5" t="s">
        <v>34</v>
      </c>
      <c r="H1" s="5" t="s">
        <v>35</v>
      </c>
      <c r="I1" s="5" t="s">
        <v>36</v>
      </c>
      <c r="J1" s="9"/>
    </row>
    <row r="2" customFormat="false" ht="15" hidden="false" customHeight="false" outlineLevel="0" collapsed="false">
      <c r="A2" s="5" t="s">
        <v>40</v>
      </c>
      <c r="B2" s="5" t="s">
        <v>41</v>
      </c>
      <c r="F2" s="5" t="s">
        <v>210</v>
      </c>
    </row>
    <row r="3" customFormat="false" ht="15" hidden="false" customHeight="false" outlineLevel="0" collapsed="false">
      <c r="A3" s="5" t="s">
        <v>43</v>
      </c>
      <c r="B3" s="5" t="s">
        <v>44</v>
      </c>
      <c r="C3" s="5" t="n">
        <v>35.56</v>
      </c>
      <c r="F3" s="8" t="n">
        <v>3.7E-006</v>
      </c>
    </row>
    <row r="4" customFormat="false" ht="15" hidden="false" customHeight="false" outlineLevel="0" collapsed="false">
      <c r="A4" s="5" t="s">
        <v>172</v>
      </c>
      <c r="B4" s="5" t="s">
        <v>69</v>
      </c>
      <c r="C4" s="5" t="n">
        <v>26.01</v>
      </c>
      <c r="D4" s="5" t="n">
        <v>26.1</v>
      </c>
      <c r="E4" s="5" t="n">
        <v>0.11</v>
      </c>
      <c r="F4" s="5" t="n">
        <v>0.2</v>
      </c>
      <c r="G4" s="5" t="n">
        <v>0.183</v>
      </c>
      <c r="H4" s="8" t="n">
        <v>0.0232</v>
      </c>
    </row>
    <row r="5" customFormat="false" ht="15" hidden="false" customHeight="false" outlineLevel="0" collapsed="false">
      <c r="A5" s="5" t="s">
        <v>174</v>
      </c>
      <c r="B5" s="5" t="s">
        <v>71</v>
      </c>
      <c r="C5" s="5" t="n">
        <v>26.17</v>
      </c>
      <c r="D5" s="5" t="n">
        <v>26.1</v>
      </c>
      <c r="E5" s="5" t="n">
        <v>0.11</v>
      </c>
      <c r="F5" s="5" t="n">
        <v>0.167</v>
      </c>
      <c r="G5" s="5" t="n">
        <v>0.183</v>
      </c>
      <c r="H5" s="8" t="n">
        <v>0.0232</v>
      </c>
    </row>
    <row r="6" customFormat="false" ht="15" hidden="false" customHeight="false" outlineLevel="0" collapsed="false">
      <c r="A6" s="5" t="s">
        <v>194</v>
      </c>
      <c r="B6" s="5" t="s">
        <v>93</v>
      </c>
      <c r="C6" s="5" t="n">
        <v>26.46</v>
      </c>
      <c r="D6" s="5" t="n">
        <v>26.03</v>
      </c>
      <c r="E6" s="5" t="n">
        <v>0.57</v>
      </c>
      <c r="F6" s="5" t="n">
        <v>0.122</v>
      </c>
      <c r="G6" s="5" t="n">
        <v>0.217</v>
      </c>
      <c r="H6" s="5" t="n">
        <v>0.135</v>
      </c>
    </row>
    <row r="7" customFormat="false" ht="15" hidden="false" customHeight="false" outlineLevel="0" collapsed="false">
      <c r="A7" s="5" t="s">
        <v>196</v>
      </c>
      <c r="B7" s="5" t="s">
        <v>95</v>
      </c>
      <c r="C7" s="5" t="n">
        <v>25.63</v>
      </c>
      <c r="D7" s="5" t="n">
        <v>26.03</v>
      </c>
      <c r="E7" s="5" t="n">
        <v>0.57</v>
      </c>
      <c r="F7" s="5" t="n">
        <v>0.312</v>
      </c>
      <c r="G7" s="5" t="n">
        <v>0.217</v>
      </c>
      <c r="H7" s="5" t="n">
        <v>0.135</v>
      </c>
    </row>
    <row r="8" customFormat="false" ht="15" hidden="false" customHeight="false" outlineLevel="0" collapsed="false">
      <c r="A8" s="5" t="s">
        <v>45</v>
      </c>
      <c r="B8" s="5" t="s">
        <v>117</v>
      </c>
      <c r="C8" s="5" t="n">
        <v>26.82</v>
      </c>
      <c r="D8" s="5" t="n">
        <v>26.67</v>
      </c>
      <c r="E8" s="5" t="n">
        <v>0.21</v>
      </c>
      <c r="F8" s="8" t="n">
        <v>0.0793</v>
      </c>
      <c r="G8" s="8" t="n">
        <v>0.0958</v>
      </c>
      <c r="H8" s="8" t="n">
        <v>0.0232</v>
      </c>
    </row>
    <row r="9" customFormat="false" ht="15" hidden="false" customHeight="false" outlineLevel="0" collapsed="false">
      <c r="A9" s="5" t="s">
        <v>47</v>
      </c>
      <c r="B9" s="5" t="s">
        <v>119</v>
      </c>
      <c r="C9" s="5" t="n">
        <v>26.52</v>
      </c>
      <c r="D9" s="5" t="n">
        <v>26.67</v>
      </c>
      <c r="E9" s="5" t="n">
        <v>0.21</v>
      </c>
      <c r="F9" s="5" t="n">
        <v>0.112</v>
      </c>
      <c r="G9" s="8" t="n">
        <v>0.0958</v>
      </c>
      <c r="H9" s="8" t="n">
        <v>0.0232</v>
      </c>
    </row>
    <row r="10" customFormat="false" ht="15" hidden="false" customHeight="false" outlineLevel="0" collapsed="false">
      <c r="A10" s="5" t="s">
        <v>68</v>
      </c>
      <c r="B10" s="5" t="s">
        <v>137</v>
      </c>
      <c r="C10" s="5" t="n">
        <v>27.52</v>
      </c>
      <c r="D10" s="5" t="n">
        <v>27.65</v>
      </c>
      <c r="E10" s="5" t="n">
        <v>0.19</v>
      </c>
      <c r="F10" s="8" t="n">
        <v>0.0361</v>
      </c>
      <c r="G10" s="8" t="n">
        <v>0.0312</v>
      </c>
      <c r="H10" s="8" t="n">
        <v>0.00695</v>
      </c>
    </row>
    <row r="11" customFormat="false" ht="15" hidden="false" customHeight="false" outlineLevel="0" collapsed="false">
      <c r="A11" s="5" t="s">
        <v>70</v>
      </c>
      <c r="B11" s="5" t="s">
        <v>139</v>
      </c>
      <c r="C11" s="5" t="n">
        <v>27.8</v>
      </c>
      <c r="D11" s="5" t="n">
        <v>27.65</v>
      </c>
      <c r="E11" s="5" t="n">
        <v>0.19</v>
      </c>
      <c r="F11" s="8" t="n">
        <v>0.0263</v>
      </c>
      <c r="G11" s="8" t="n">
        <v>0.0312</v>
      </c>
      <c r="H11" s="8" t="n">
        <v>0.00695</v>
      </c>
    </row>
    <row r="12" customFormat="false" ht="15" hidden="false" customHeight="false" outlineLevel="0" collapsed="false">
      <c r="A12" s="5" t="s">
        <v>92</v>
      </c>
      <c r="B12" s="5" t="s">
        <v>157</v>
      </c>
      <c r="C12" s="5" t="n">
        <v>30.03</v>
      </c>
      <c r="D12" s="5" t="n">
        <v>30.18</v>
      </c>
      <c r="E12" s="5" t="n">
        <v>0.21</v>
      </c>
      <c r="F12" s="8" t="n">
        <v>0.00206</v>
      </c>
      <c r="G12" s="8" t="n">
        <v>0.00175</v>
      </c>
      <c r="H12" s="8" t="n">
        <v>0.000434</v>
      </c>
    </row>
    <row r="13" customFormat="false" ht="15" hidden="false" customHeight="false" outlineLevel="0" collapsed="false">
      <c r="A13" s="5" t="s">
        <v>94</v>
      </c>
      <c r="B13" s="5" t="s">
        <v>159</v>
      </c>
      <c r="C13" s="5" t="n">
        <v>30.34</v>
      </c>
      <c r="D13" s="5" t="n">
        <v>30.18</v>
      </c>
      <c r="E13" s="5" t="n">
        <v>0.21</v>
      </c>
      <c r="F13" s="8" t="n">
        <v>0.00145</v>
      </c>
      <c r="G13" s="8" t="n">
        <v>0.00175</v>
      </c>
      <c r="H13" s="8" t="n">
        <v>0.000434</v>
      </c>
    </row>
    <row r="14" customFormat="false" ht="15" hidden="false" customHeight="false" outlineLevel="0" collapsed="false">
      <c r="A14" s="5" t="s">
        <v>116</v>
      </c>
      <c r="B14" s="5" t="s">
        <v>177</v>
      </c>
      <c r="C14" s="5" t="n">
        <v>29.22</v>
      </c>
      <c r="D14" s="5" t="n">
        <v>29.42</v>
      </c>
      <c r="E14" s="5" t="n">
        <v>0.28</v>
      </c>
      <c r="F14" s="8" t="n">
        <v>0.00518</v>
      </c>
      <c r="G14" s="8" t="n">
        <v>0.00423</v>
      </c>
      <c r="H14" s="8" t="n">
        <v>0.00134</v>
      </c>
    </row>
    <row r="15" customFormat="false" ht="15" hidden="false" customHeight="false" outlineLevel="0" collapsed="false">
      <c r="A15" s="5" t="s">
        <v>118</v>
      </c>
      <c r="B15" s="5" t="s">
        <v>179</v>
      </c>
      <c r="C15" s="5" t="n">
        <v>29.62</v>
      </c>
      <c r="D15" s="5" t="n">
        <v>29.42</v>
      </c>
      <c r="E15" s="5" t="n">
        <v>0.28</v>
      </c>
      <c r="F15" s="8" t="n">
        <v>0.00328</v>
      </c>
      <c r="G15" s="8" t="n">
        <v>0.00423</v>
      </c>
      <c r="H15" s="8" t="n">
        <v>0.00134</v>
      </c>
    </row>
    <row r="16" customFormat="false" ht="15" hidden="false" customHeight="false" outlineLevel="0" collapsed="false">
      <c r="A16" s="5" t="s">
        <v>136</v>
      </c>
      <c r="B16" s="5" t="s">
        <v>50</v>
      </c>
      <c r="C16" s="5" t="n">
        <v>26.69</v>
      </c>
      <c r="D16" s="5" t="n">
        <v>26.74</v>
      </c>
      <c r="E16" s="5" t="n">
        <v>0.07</v>
      </c>
      <c r="F16" s="8" t="n">
        <v>0.0919</v>
      </c>
      <c r="G16" s="8" t="n">
        <v>0.087</v>
      </c>
      <c r="H16" s="8" t="n">
        <v>0.00692</v>
      </c>
    </row>
    <row r="17" customFormat="false" ht="15" hidden="false" customHeight="false" outlineLevel="0" collapsed="false">
      <c r="A17" s="5" t="s">
        <v>138</v>
      </c>
      <c r="B17" s="5" t="s">
        <v>52</v>
      </c>
      <c r="C17" s="5" t="n">
        <v>26.79</v>
      </c>
      <c r="D17" s="5" t="n">
        <v>26.74</v>
      </c>
      <c r="E17" s="5" t="n">
        <v>0.07</v>
      </c>
      <c r="F17" s="8" t="n">
        <v>0.0821</v>
      </c>
      <c r="G17" s="8" t="n">
        <v>0.087</v>
      </c>
      <c r="H17" s="8" t="n">
        <v>0.00692</v>
      </c>
    </row>
    <row r="18" customFormat="false" ht="15" hidden="false" customHeight="false" outlineLevel="0" collapsed="false">
      <c r="A18" s="5" t="s">
        <v>156</v>
      </c>
      <c r="B18" s="5" t="s">
        <v>73</v>
      </c>
      <c r="C18" s="5" t="n">
        <v>28.28</v>
      </c>
      <c r="D18" s="5" t="n">
        <v>28.53</v>
      </c>
      <c r="E18" s="5" t="n">
        <v>0.35</v>
      </c>
      <c r="F18" s="8" t="n">
        <v>0.015</v>
      </c>
      <c r="G18" s="8" t="n">
        <v>0.0117</v>
      </c>
      <c r="H18" s="8" t="n">
        <v>0.00471</v>
      </c>
    </row>
    <row r="19" customFormat="false" ht="15" hidden="false" customHeight="false" outlineLevel="0" collapsed="false">
      <c r="A19" s="5" t="s">
        <v>158</v>
      </c>
      <c r="B19" s="5" t="s">
        <v>75</v>
      </c>
      <c r="C19" s="5" t="n">
        <v>28.79</v>
      </c>
      <c r="D19" s="5" t="n">
        <v>28.53</v>
      </c>
      <c r="E19" s="5" t="n">
        <v>0.35</v>
      </c>
      <c r="F19" s="8" t="n">
        <v>0.00839</v>
      </c>
      <c r="G19" s="8" t="n">
        <v>0.0117</v>
      </c>
      <c r="H19" s="8" t="n">
        <v>0.00471</v>
      </c>
    </row>
    <row r="20" customFormat="false" ht="15" hidden="false" customHeight="false" outlineLevel="0" collapsed="false">
      <c r="A20" s="5" t="s">
        <v>176</v>
      </c>
      <c r="B20" s="5" t="s">
        <v>97</v>
      </c>
      <c r="C20" s="5" t="n">
        <v>27.8</v>
      </c>
      <c r="D20" s="5" t="n">
        <v>28.06</v>
      </c>
      <c r="E20" s="5" t="n">
        <v>0.37</v>
      </c>
      <c r="F20" s="8" t="n">
        <v>0.0261</v>
      </c>
      <c r="G20" s="8" t="n">
        <v>0.0201</v>
      </c>
      <c r="H20" s="8" t="n">
        <v>0.00847</v>
      </c>
    </row>
    <row r="21" customFormat="false" ht="15" hidden="false" customHeight="false" outlineLevel="0" collapsed="false">
      <c r="A21" s="5" t="s">
        <v>178</v>
      </c>
      <c r="B21" s="5" t="s">
        <v>99</v>
      </c>
      <c r="C21" s="5" t="n">
        <v>28.34</v>
      </c>
      <c r="D21" s="5" t="n">
        <v>28.06</v>
      </c>
      <c r="E21" s="5" t="n">
        <v>0.37</v>
      </c>
      <c r="F21" s="8" t="n">
        <v>0.0141</v>
      </c>
      <c r="G21" s="8" t="n">
        <v>0.0201</v>
      </c>
      <c r="H21" s="8" t="n">
        <v>0.00847</v>
      </c>
    </row>
    <row r="22" customFormat="false" ht="15" hidden="false" customHeight="false" outlineLevel="0" collapsed="false">
      <c r="A22" s="5" t="s">
        <v>108</v>
      </c>
      <c r="B22" s="5" t="s">
        <v>109</v>
      </c>
      <c r="C22" s="5" t="n">
        <v>27.19</v>
      </c>
      <c r="D22" s="5" t="n">
        <v>27.2</v>
      </c>
      <c r="E22" s="5" t="n">
        <v>0.01</v>
      </c>
      <c r="F22" s="8" t="n">
        <v>0.057</v>
      </c>
      <c r="I22" s="5" t="s">
        <v>42</v>
      </c>
      <c r="J22" s="10" t="s">
        <v>61</v>
      </c>
    </row>
    <row r="23" customFormat="false" ht="15" hidden="false" customHeight="false" outlineLevel="0" collapsed="false">
      <c r="A23" s="5" t="s">
        <v>110</v>
      </c>
      <c r="B23" s="5" t="s">
        <v>111</v>
      </c>
      <c r="C23" s="5" t="n">
        <v>27.21</v>
      </c>
      <c r="D23" s="5" t="n">
        <v>27.2</v>
      </c>
      <c r="E23" s="5" t="n">
        <v>0.01</v>
      </c>
      <c r="F23" s="8" t="n">
        <v>0.057</v>
      </c>
      <c r="I23" s="5" t="s">
        <v>42</v>
      </c>
      <c r="J23" s="10" t="s">
        <v>61</v>
      </c>
    </row>
    <row r="24" customFormat="false" ht="15" hidden="false" customHeight="false" outlineLevel="0" collapsed="false">
      <c r="A24" s="5" t="s">
        <v>84</v>
      </c>
      <c r="B24" s="5" t="s">
        <v>85</v>
      </c>
      <c r="C24" s="5" t="n">
        <v>25.19</v>
      </c>
      <c r="D24" s="5" t="n">
        <v>25.06</v>
      </c>
      <c r="E24" s="5" t="n">
        <v>0.18</v>
      </c>
      <c r="F24" s="5" t="n">
        <v>0.57</v>
      </c>
      <c r="I24" s="5" t="s">
        <v>42</v>
      </c>
      <c r="J24" s="10" t="s">
        <v>61</v>
      </c>
    </row>
    <row r="25" customFormat="false" ht="15" hidden="false" customHeight="false" outlineLevel="0" collapsed="false">
      <c r="A25" s="5" t="s">
        <v>86</v>
      </c>
      <c r="B25" s="5" t="s">
        <v>87</v>
      </c>
      <c r="C25" s="5" t="n">
        <v>24.93</v>
      </c>
      <c r="D25" s="5" t="n">
        <v>25.06</v>
      </c>
      <c r="E25" s="5" t="n">
        <v>0.18</v>
      </c>
      <c r="F25" s="5" t="n">
        <v>0.57</v>
      </c>
      <c r="I25" s="5" t="s">
        <v>42</v>
      </c>
      <c r="J25" s="10" t="s">
        <v>61</v>
      </c>
    </row>
    <row r="26" customFormat="false" ht="15" hidden="false" customHeight="false" outlineLevel="0" collapsed="false">
      <c r="A26" s="5" t="s">
        <v>64</v>
      </c>
      <c r="B26" s="5" t="s">
        <v>65</v>
      </c>
      <c r="C26" s="5" t="n">
        <v>27.86</v>
      </c>
      <c r="D26" s="5" t="n">
        <v>27.25</v>
      </c>
      <c r="E26" s="5" t="n">
        <v>0.82</v>
      </c>
      <c r="F26" s="8" t="n">
        <v>0.0245</v>
      </c>
      <c r="G26" s="8" t="n">
        <v>0.0602</v>
      </c>
      <c r="H26" s="8" t="n">
        <v>0.0504</v>
      </c>
    </row>
    <row r="27" customFormat="false" ht="15" hidden="false" customHeight="false" outlineLevel="0" collapsed="false">
      <c r="A27" s="5" t="s">
        <v>66</v>
      </c>
      <c r="B27" s="5" t="s">
        <v>67</v>
      </c>
      <c r="C27" s="5" t="n">
        <v>26.66</v>
      </c>
      <c r="D27" s="5" t="n">
        <v>27.25</v>
      </c>
      <c r="E27" s="5" t="n">
        <v>0.82</v>
      </c>
      <c r="F27" s="8" t="n">
        <v>0.0958</v>
      </c>
      <c r="G27" s="8" t="n">
        <v>0.0602</v>
      </c>
      <c r="H27" s="8" t="n">
        <v>0.0504</v>
      </c>
    </row>
    <row r="28" customFormat="false" ht="15" hidden="false" customHeight="false" outlineLevel="0" collapsed="false">
      <c r="A28" s="9" t="s">
        <v>59</v>
      </c>
      <c r="B28" s="9" t="s">
        <v>60</v>
      </c>
      <c r="C28" s="9" t="n">
        <v>20.94</v>
      </c>
      <c r="D28" s="9" t="n">
        <v>20.97</v>
      </c>
      <c r="E28" s="9" t="n">
        <v>0.05</v>
      </c>
      <c r="F28" s="9" t="n">
        <v>5.7</v>
      </c>
      <c r="G28" s="9"/>
      <c r="H28" s="9"/>
      <c r="I28" s="9" t="s">
        <v>42</v>
      </c>
      <c r="J28" s="10" t="s">
        <v>61</v>
      </c>
    </row>
    <row r="29" customFormat="false" ht="15" hidden="false" customHeight="false" outlineLevel="0" collapsed="false">
      <c r="A29" s="9" t="s">
        <v>62</v>
      </c>
      <c r="B29" s="9" t="s">
        <v>63</v>
      </c>
      <c r="C29" s="9" t="n">
        <v>21.01</v>
      </c>
      <c r="D29" s="9" t="n">
        <v>20.97</v>
      </c>
      <c r="E29" s="9" t="n">
        <v>0.05</v>
      </c>
      <c r="F29" s="9" t="n">
        <v>5.7</v>
      </c>
      <c r="G29" s="9"/>
      <c r="H29" s="9"/>
      <c r="I29" s="9" t="s">
        <v>42</v>
      </c>
      <c r="J29" s="10" t="s">
        <v>61</v>
      </c>
    </row>
    <row r="30" customFormat="false" ht="15" hidden="false" customHeight="false" outlineLevel="0" collapsed="false">
      <c r="A30" s="5" t="s">
        <v>198</v>
      </c>
      <c r="B30" s="5" t="s">
        <v>121</v>
      </c>
      <c r="C30" s="5" t="n">
        <v>30.09</v>
      </c>
      <c r="D30" s="5" t="n">
        <v>30.21</v>
      </c>
      <c r="E30" s="5" t="n">
        <v>0.15</v>
      </c>
      <c r="F30" s="8" t="n">
        <v>0.00191</v>
      </c>
      <c r="G30" s="8" t="n">
        <v>0.00169</v>
      </c>
      <c r="H30" s="8" t="n">
        <v>0.000305</v>
      </c>
    </row>
    <row r="31" customFormat="false" ht="15" hidden="false" customHeight="false" outlineLevel="0" collapsed="false">
      <c r="A31" s="5" t="s">
        <v>200</v>
      </c>
      <c r="B31" s="5" t="s">
        <v>123</v>
      </c>
      <c r="C31" s="5" t="n">
        <v>30.32</v>
      </c>
      <c r="D31" s="5" t="n">
        <v>30.21</v>
      </c>
      <c r="E31" s="5" t="n">
        <v>0.15</v>
      </c>
      <c r="F31" s="8" t="n">
        <v>0.00148</v>
      </c>
      <c r="G31" s="8" t="n">
        <v>0.00169</v>
      </c>
      <c r="H31" s="8" t="n">
        <v>0.000305</v>
      </c>
    </row>
    <row r="32" customFormat="false" ht="15" hidden="false" customHeight="false" outlineLevel="0" collapsed="false">
      <c r="A32" s="5" t="s">
        <v>49</v>
      </c>
      <c r="B32" s="5" t="s">
        <v>141</v>
      </c>
      <c r="C32" s="5" t="n">
        <v>26.64</v>
      </c>
      <c r="D32" s="5" t="n">
        <v>26.57</v>
      </c>
      <c r="E32" s="5" t="n">
        <v>0.1</v>
      </c>
      <c r="F32" s="8" t="n">
        <v>0.0983</v>
      </c>
      <c r="G32" s="5" t="n">
        <v>0.107</v>
      </c>
      <c r="H32" s="8" t="n">
        <v>0.0125</v>
      </c>
    </row>
    <row r="33" customFormat="false" ht="15" hidden="false" customHeight="false" outlineLevel="0" collapsed="false">
      <c r="A33" s="5" t="s">
        <v>51</v>
      </c>
      <c r="B33" s="5" t="s">
        <v>143</v>
      </c>
      <c r="C33" s="5" t="n">
        <v>26.5</v>
      </c>
      <c r="D33" s="5" t="n">
        <v>26.57</v>
      </c>
      <c r="E33" s="5" t="n">
        <v>0.1</v>
      </c>
      <c r="F33" s="5" t="n">
        <v>0.116</v>
      </c>
      <c r="G33" s="5" t="n">
        <v>0.107</v>
      </c>
      <c r="H33" s="8" t="n">
        <v>0.0125</v>
      </c>
    </row>
    <row r="34" customFormat="false" ht="15" hidden="false" customHeight="false" outlineLevel="0" collapsed="false">
      <c r="A34" s="5" t="s">
        <v>72</v>
      </c>
      <c r="B34" s="5" t="s">
        <v>81</v>
      </c>
      <c r="C34" s="5" t="n">
        <v>27.57</v>
      </c>
      <c r="D34" s="5" t="n">
        <v>27.97</v>
      </c>
      <c r="E34" s="5" t="n">
        <v>0.55</v>
      </c>
      <c r="F34" s="8" t="n">
        <v>0.0339</v>
      </c>
      <c r="G34" s="8" t="n">
        <v>0.0237</v>
      </c>
      <c r="H34" s="8" t="n">
        <v>0.0143</v>
      </c>
    </row>
    <row r="35" customFormat="false" ht="15" hidden="false" customHeight="false" outlineLevel="0" collapsed="false">
      <c r="A35" s="5" t="s">
        <v>74</v>
      </c>
      <c r="B35" s="5" t="s">
        <v>83</v>
      </c>
      <c r="C35" s="5" t="n">
        <v>28.37</v>
      </c>
      <c r="D35" s="5" t="n">
        <v>27.97</v>
      </c>
      <c r="E35" s="5" t="n">
        <v>0.55</v>
      </c>
      <c r="F35" s="8" t="n">
        <v>0.0136</v>
      </c>
      <c r="G35" s="8" t="n">
        <v>0.0237</v>
      </c>
      <c r="H35" s="8" t="n">
        <v>0.0143</v>
      </c>
    </row>
    <row r="36" customFormat="false" ht="15" hidden="false" customHeight="false" outlineLevel="0" collapsed="false">
      <c r="A36" s="5" t="s">
        <v>96</v>
      </c>
      <c r="B36" s="5" t="s">
        <v>203</v>
      </c>
      <c r="C36" s="5" t="n">
        <v>26.35</v>
      </c>
      <c r="D36" s="5" t="n">
        <v>26.59</v>
      </c>
      <c r="E36" s="5" t="n">
        <v>0.32</v>
      </c>
      <c r="F36" s="5" t="n">
        <v>0.135</v>
      </c>
      <c r="G36" s="5" t="n">
        <v>0.108</v>
      </c>
      <c r="H36" s="8" t="n">
        <v>0.0391</v>
      </c>
    </row>
    <row r="37" customFormat="false" ht="15" hidden="false" customHeight="false" outlineLevel="0" collapsed="false">
      <c r="A37" s="5" t="s">
        <v>98</v>
      </c>
      <c r="B37" s="5" t="s">
        <v>205</v>
      </c>
      <c r="C37" s="5" t="n">
        <v>26.81</v>
      </c>
      <c r="D37" s="5" t="n">
        <v>26.59</v>
      </c>
      <c r="E37" s="5" t="n">
        <v>0.32</v>
      </c>
      <c r="F37" s="8" t="n">
        <v>0.0799</v>
      </c>
      <c r="G37" s="5" t="n">
        <v>0.108</v>
      </c>
      <c r="H37" s="8" t="n">
        <v>0.0391</v>
      </c>
    </row>
    <row r="38" customFormat="false" ht="15" hidden="false" customHeight="false" outlineLevel="0" collapsed="false">
      <c r="A38" s="5" t="s">
        <v>120</v>
      </c>
      <c r="B38" s="5" t="s">
        <v>101</v>
      </c>
      <c r="C38" s="5" t="n">
        <v>28.59</v>
      </c>
      <c r="D38" s="5" t="n">
        <v>28.61</v>
      </c>
      <c r="E38" s="5" t="n">
        <v>0.02</v>
      </c>
      <c r="F38" s="8" t="n">
        <v>0.0106</v>
      </c>
      <c r="G38" s="8" t="n">
        <v>0.0104</v>
      </c>
      <c r="H38" s="8" t="n">
        <v>0.000218</v>
      </c>
    </row>
    <row r="39" customFormat="false" ht="15" hidden="false" customHeight="false" outlineLevel="0" collapsed="false">
      <c r="A39" s="5" t="s">
        <v>122</v>
      </c>
      <c r="B39" s="5" t="s">
        <v>103</v>
      </c>
      <c r="C39" s="5" t="n">
        <v>28.62</v>
      </c>
      <c r="D39" s="5" t="n">
        <v>28.61</v>
      </c>
      <c r="E39" s="5" t="n">
        <v>0.02</v>
      </c>
      <c r="F39" s="8" t="n">
        <v>0.0103</v>
      </c>
      <c r="G39" s="8" t="n">
        <v>0.0104</v>
      </c>
      <c r="H39" s="8" t="n">
        <v>0.000218</v>
      </c>
    </row>
    <row r="40" customFormat="false" ht="15" hidden="false" customHeight="false" outlineLevel="0" collapsed="false">
      <c r="A40" s="5" t="s">
        <v>140</v>
      </c>
      <c r="B40" s="5" t="s">
        <v>125</v>
      </c>
      <c r="C40" s="5" t="n">
        <v>27.38</v>
      </c>
      <c r="D40" s="5" t="n">
        <v>27.68</v>
      </c>
      <c r="E40" s="5" t="n">
        <v>0.42</v>
      </c>
      <c r="F40" s="8" t="n">
        <v>0.042</v>
      </c>
      <c r="G40" s="8" t="n">
        <v>0.0316</v>
      </c>
      <c r="H40" s="8" t="n">
        <v>0.0148</v>
      </c>
    </row>
    <row r="41" customFormat="false" ht="15" hidden="false" customHeight="false" outlineLevel="0" collapsed="false">
      <c r="A41" s="5" t="s">
        <v>142</v>
      </c>
      <c r="B41" s="5" t="s">
        <v>127</v>
      </c>
      <c r="C41" s="5" t="n">
        <v>27.98</v>
      </c>
      <c r="D41" s="5" t="n">
        <v>27.68</v>
      </c>
      <c r="E41" s="5" t="n">
        <v>0.42</v>
      </c>
      <c r="F41" s="8" t="n">
        <v>0.0212</v>
      </c>
      <c r="G41" s="8" t="n">
        <v>0.0316</v>
      </c>
      <c r="H41" s="8" t="n">
        <v>0.0148</v>
      </c>
    </row>
    <row r="42" customFormat="false" ht="15" hidden="false" customHeight="false" outlineLevel="0" collapsed="false">
      <c r="A42" s="5" t="s">
        <v>160</v>
      </c>
      <c r="B42" s="5" t="s">
        <v>145</v>
      </c>
      <c r="C42" s="5" t="n">
        <v>27.48</v>
      </c>
      <c r="D42" s="5" t="n">
        <v>27.47</v>
      </c>
      <c r="E42" s="5" t="n">
        <v>0.02</v>
      </c>
      <c r="F42" s="8" t="n">
        <v>0.0376</v>
      </c>
      <c r="G42" s="8" t="n">
        <v>0.0381</v>
      </c>
      <c r="H42" s="8" t="n">
        <v>0.0007</v>
      </c>
    </row>
    <row r="43" customFormat="false" ht="15" hidden="false" customHeight="false" outlineLevel="0" collapsed="false">
      <c r="A43" s="5" t="s">
        <v>162</v>
      </c>
      <c r="B43" s="5" t="s">
        <v>147</v>
      </c>
      <c r="C43" s="5" t="n">
        <v>27.46</v>
      </c>
      <c r="D43" s="5" t="n">
        <v>27.47</v>
      </c>
      <c r="E43" s="5" t="n">
        <v>0.02</v>
      </c>
      <c r="F43" s="8" t="n">
        <v>0.0386</v>
      </c>
      <c r="G43" s="8" t="n">
        <v>0.0381</v>
      </c>
      <c r="H43" s="8" t="n">
        <v>0.0007</v>
      </c>
    </row>
    <row r="44" customFormat="false" ht="15" hidden="false" customHeight="false" outlineLevel="0" collapsed="false">
      <c r="A44" s="5" t="s">
        <v>88</v>
      </c>
      <c r="B44" s="5" t="s">
        <v>89</v>
      </c>
      <c r="C44" s="5" t="n">
        <v>26.11</v>
      </c>
      <c r="D44" s="5" t="n">
        <v>26.3</v>
      </c>
      <c r="E44" s="5" t="n">
        <v>0.28</v>
      </c>
      <c r="F44" s="5" t="n">
        <v>0.18</v>
      </c>
      <c r="G44" s="5" t="n">
        <v>0.147</v>
      </c>
      <c r="H44" s="8" t="n">
        <v>0.0469</v>
      </c>
    </row>
    <row r="45" customFormat="false" ht="15" hidden="false" customHeight="false" outlineLevel="0" collapsed="false">
      <c r="A45" s="5" t="s">
        <v>90</v>
      </c>
      <c r="B45" s="5" t="s">
        <v>91</v>
      </c>
      <c r="C45" s="5" t="n">
        <v>26.51</v>
      </c>
      <c r="D45" s="5" t="n">
        <v>26.3</v>
      </c>
      <c r="E45" s="5" t="n">
        <v>0.28</v>
      </c>
      <c r="F45" s="5" t="n">
        <v>0.114</v>
      </c>
      <c r="G45" s="5" t="n">
        <v>0.147</v>
      </c>
      <c r="H45" s="8" t="n">
        <v>0.0469</v>
      </c>
    </row>
    <row r="46" customFormat="false" ht="15" hidden="false" customHeight="false" outlineLevel="0" collapsed="false">
      <c r="A46" s="5" t="s">
        <v>180</v>
      </c>
      <c r="B46" s="5" t="s">
        <v>165</v>
      </c>
      <c r="C46" s="5" t="n">
        <v>26.33</v>
      </c>
      <c r="D46" s="5" t="n">
        <v>26.78</v>
      </c>
      <c r="E46" s="5" t="n">
        <v>0.62</v>
      </c>
      <c r="F46" s="5" t="n">
        <v>0.14</v>
      </c>
      <c r="G46" s="8" t="n">
        <v>0.0948</v>
      </c>
      <c r="H46" s="8" t="n">
        <v>0.0633</v>
      </c>
    </row>
    <row r="47" customFormat="false" ht="15" hidden="false" customHeight="false" outlineLevel="0" collapsed="false">
      <c r="A47" s="5" t="s">
        <v>182</v>
      </c>
      <c r="B47" s="5" t="s">
        <v>167</v>
      </c>
      <c r="C47" s="5" t="n">
        <v>27.22</v>
      </c>
      <c r="D47" s="5" t="n">
        <v>26.78</v>
      </c>
      <c r="E47" s="5" t="n">
        <v>0.62</v>
      </c>
      <c r="F47" s="8" t="n">
        <v>0.0501</v>
      </c>
      <c r="G47" s="8" t="n">
        <v>0.0948</v>
      </c>
      <c r="H47" s="8" t="n">
        <v>0.0633</v>
      </c>
    </row>
    <row r="48" customFormat="false" ht="15" hidden="false" customHeight="false" outlineLevel="0" collapsed="false">
      <c r="A48" s="5" t="s">
        <v>202</v>
      </c>
      <c r="B48" s="5" t="s">
        <v>185</v>
      </c>
      <c r="C48" s="5" t="n">
        <v>26.42</v>
      </c>
      <c r="D48" s="5" t="n">
        <v>26.65</v>
      </c>
      <c r="E48" s="5" t="n">
        <v>0.3</v>
      </c>
      <c r="F48" s="5" t="n">
        <v>0.125</v>
      </c>
      <c r="G48" s="5" t="n">
        <v>0.1</v>
      </c>
      <c r="H48" s="8" t="n">
        <v>0.0345</v>
      </c>
    </row>
    <row r="49" customFormat="false" ht="15" hidden="false" customHeight="false" outlineLevel="0" collapsed="false">
      <c r="A49" s="5" t="s">
        <v>204</v>
      </c>
      <c r="B49" s="5" t="s">
        <v>187</v>
      </c>
      <c r="C49" s="5" t="n">
        <v>26.86</v>
      </c>
      <c r="D49" s="5" t="n">
        <v>26.65</v>
      </c>
      <c r="E49" s="5" t="n">
        <v>0.3</v>
      </c>
      <c r="F49" s="8" t="n">
        <v>0.076</v>
      </c>
      <c r="G49" s="5" t="n">
        <v>0.1</v>
      </c>
      <c r="H49" s="8" t="n">
        <v>0.0345</v>
      </c>
    </row>
    <row r="50" customFormat="false" ht="15" hidden="false" customHeight="false" outlineLevel="0" collapsed="false">
      <c r="A50" s="5" t="s">
        <v>53</v>
      </c>
      <c r="B50" s="5" t="s">
        <v>207</v>
      </c>
      <c r="C50" s="5" t="n">
        <v>25.97</v>
      </c>
      <c r="D50" s="5" t="n">
        <v>26.11</v>
      </c>
      <c r="E50" s="5" t="n">
        <v>0.19</v>
      </c>
      <c r="F50" s="5" t="n">
        <v>0.21</v>
      </c>
      <c r="G50" s="5" t="n">
        <v>0.181</v>
      </c>
      <c r="H50" s="8" t="n">
        <v>0.0404</v>
      </c>
    </row>
    <row r="51" customFormat="false" ht="15" hidden="false" customHeight="false" outlineLevel="0" collapsed="false">
      <c r="A51" s="5" t="s">
        <v>55</v>
      </c>
      <c r="B51" s="5" t="s">
        <v>209</v>
      </c>
      <c r="C51" s="5" t="n">
        <v>26.25</v>
      </c>
      <c r="D51" s="5" t="n">
        <v>26.11</v>
      </c>
      <c r="E51" s="5" t="n">
        <v>0.19</v>
      </c>
      <c r="F51" s="5" t="n">
        <v>0.153</v>
      </c>
      <c r="G51" s="5" t="n">
        <v>0.181</v>
      </c>
      <c r="H51" s="8" t="n">
        <v>0.0404</v>
      </c>
    </row>
    <row r="52" customFormat="false" ht="15" hidden="false" customHeight="false" outlineLevel="0" collapsed="false">
      <c r="A52" s="5" t="s">
        <v>76</v>
      </c>
      <c r="B52" s="5" t="s">
        <v>181</v>
      </c>
      <c r="C52" s="5" t="n">
        <v>29.73</v>
      </c>
      <c r="D52" s="5" t="n">
        <v>29.61</v>
      </c>
      <c r="E52" s="5" t="n">
        <v>0.17</v>
      </c>
      <c r="F52" s="8" t="n">
        <v>0.00287</v>
      </c>
      <c r="G52" s="8" t="n">
        <v>0.00333</v>
      </c>
      <c r="H52" s="8" t="n">
        <v>0.00065</v>
      </c>
    </row>
    <row r="53" customFormat="false" ht="15" hidden="false" customHeight="false" outlineLevel="0" collapsed="false">
      <c r="A53" s="5" t="s">
        <v>78</v>
      </c>
      <c r="B53" s="5" t="s">
        <v>183</v>
      </c>
      <c r="C53" s="5" t="n">
        <v>29.49</v>
      </c>
      <c r="D53" s="5" t="n">
        <v>29.61</v>
      </c>
      <c r="E53" s="5" t="n">
        <v>0.17</v>
      </c>
      <c r="F53" s="8" t="n">
        <v>0.00379</v>
      </c>
      <c r="G53" s="8" t="n">
        <v>0.00333</v>
      </c>
      <c r="H53" s="8" t="n">
        <v>0.00065</v>
      </c>
    </row>
    <row r="54" customFormat="false" ht="15" hidden="false" customHeight="false" outlineLevel="0" collapsed="false">
      <c r="A54" s="5" t="s">
        <v>100</v>
      </c>
      <c r="B54" s="5" t="s">
        <v>105</v>
      </c>
      <c r="C54" s="5" t="n">
        <v>26.64</v>
      </c>
      <c r="D54" s="5" t="n">
        <v>26.82</v>
      </c>
      <c r="E54" s="5" t="n">
        <v>0.27</v>
      </c>
      <c r="F54" s="8" t="n">
        <v>0.0984</v>
      </c>
      <c r="G54" s="8" t="n">
        <v>0.0809</v>
      </c>
      <c r="H54" s="8" t="n">
        <v>0.0248</v>
      </c>
    </row>
    <row r="55" customFormat="false" ht="15" hidden="false" customHeight="false" outlineLevel="0" collapsed="false">
      <c r="A55" s="5" t="s">
        <v>102</v>
      </c>
      <c r="B55" s="5" t="s">
        <v>107</v>
      </c>
      <c r="C55" s="5" t="n">
        <v>27.02</v>
      </c>
      <c r="D55" s="5" t="n">
        <v>26.82</v>
      </c>
      <c r="E55" s="5" t="n">
        <v>0.27</v>
      </c>
      <c r="F55" s="8" t="n">
        <v>0.0634</v>
      </c>
      <c r="G55" s="8" t="n">
        <v>0.0809</v>
      </c>
      <c r="H55" s="8" t="n">
        <v>0.0248</v>
      </c>
    </row>
    <row r="56" customFormat="false" ht="15" hidden="false" customHeight="false" outlineLevel="0" collapsed="false">
      <c r="A56" s="5" t="s">
        <v>124</v>
      </c>
      <c r="B56" s="5" t="s">
        <v>129</v>
      </c>
      <c r="C56" s="5" t="n">
        <v>27.3</v>
      </c>
      <c r="D56" s="5" t="n">
        <v>27.48</v>
      </c>
      <c r="E56" s="5" t="n">
        <v>0.25</v>
      </c>
      <c r="F56" s="8" t="n">
        <v>0.0466</v>
      </c>
      <c r="G56" s="8" t="n">
        <v>0.0386</v>
      </c>
      <c r="H56" s="8" t="n">
        <v>0.0113</v>
      </c>
    </row>
    <row r="57" customFormat="false" ht="15" hidden="false" customHeight="false" outlineLevel="0" collapsed="false">
      <c r="A57" s="5" t="s">
        <v>126</v>
      </c>
      <c r="B57" s="5" t="s">
        <v>131</v>
      </c>
      <c r="C57" s="5" t="n">
        <v>27.66</v>
      </c>
      <c r="D57" s="5" t="n">
        <v>27.48</v>
      </c>
      <c r="E57" s="5" t="n">
        <v>0.25</v>
      </c>
      <c r="F57" s="8" t="n">
        <v>0.0306</v>
      </c>
      <c r="G57" s="8" t="n">
        <v>0.0386</v>
      </c>
      <c r="H57" s="8" t="n">
        <v>0.0113</v>
      </c>
    </row>
    <row r="58" customFormat="false" ht="15" hidden="false" customHeight="false" outlineLevel="0" collapsed="false">
      <c r="A58" s="5" t="s">
        <v>144</v>
      </c>
      <c r="B58" s="5" t="s">
        <v>149</v>
      </c>
      <c r="C58" s="5" t="n">
        <v>27.16</v>
      </c>
      <c r="D58" s="5" t="n">
        <v>27.39</v>
      </c>
      <c r="E58" s="5" t="n">
        <v>0.31</v>
      </c>
      <c r="F58" s="8" t="n">
        <v>0.0541</v>
      </c>
      <c r="G58" s="8" t="n">
        <v>0.0433</v>
      </c>
      <c r="H58" s="8" t="n">
        <v>0.0153</v>
      </c>
    </row>
    <row r="59" customFormat="false" ht="15" hidden="false" customHeight="false" outlineLevel="0" collapsed="false">
      <c r="A59" s="5" t="s">
        <v>146</v>
      </c>
      <c r="B59" s="5" t="s">
        <v>151</v>
      </c>
      <c r="C59" s="5" t="n">
        <v>27.61</v>
      </c>
      <c r="D59" s="5" t="n">
        <v>27.39</v>
      </c>
      <c r="E59" s="5" t="n">
        <v>0.31</v>
      </c>
      <c r="F59" s="8" t="n">
        <v>0.0324</v>
      </c>
      <c r="G59" s="8" t="n">
        <v>0.0433</v>
      </c>
      <c r="H59" s="8" t="n">
        <v>0.0153</v>
      </c>
    </row>
    <row r="60" customFormat="false" ht="15" hidden="false" customHeight="false" outlineLevel="0" collapsed="false">
      <c r="A60" s="5" t="s">
        <v>112</v>
      </c>
      <c r="B60" s="5" t="s">
        <v>133</v>
      </c>
      <c r="C60" s="5" t="n">
        <v>27.03</v>
      </c>
      <c r="D60" s="5" t="n">
        <v>27.12</v>
      </c>
      <c r="E60" s="5" t="n">
        <v>0.12</v>
      </c>
      <c r="F60" s="8" t="n">
        <v>0.063</v>
      </c>
      <c r="G60" s="8" t="n">
        <v>0.0572</v>
      </c>
      <c r="H60" s="8" t="n">
        <v>0.00827</v>
      </c>
    </row>
    <row r="61" customFormat="false" ht="15" hidden="false" customHeight="false" outlineLevel="0" collapsed="false">
      <c r="A61" s="5" t="s">
        <v>114</v>
      </c>
      <c r="B61" s="5" t="s">
        <v>135</v>
      </c>
      <c r="C61" s="5" t="n">
        <v>27.2</v>
      </c>
      <c r="D61" s="5" t="n">
        <v>27.12</v>
      </c>
      <c r="E61" s="5" t="n">
        <v>0.12</v>
      </c>
      <c r="F61" s="8" t="n">
        <v>0.0513</v>
      </c>
      <c r="G61" s="8" t="n">
        <v>0.0572</v>
      </c>
      <c r="H61" s="8" t="n">
        <v>0.00827</v>
      </c>
    </row>
    <row r="62" customFormat="false" ht="15" hidden="false" customHeight="false" outlineLevel="0" collapsed="false">
      <c r="A62" s="5" t="s">
        <v>132</v>
      </c>
      <c r="B62" s="5" t="s">
        <v>173</v>
      </c>
      <c r="C62" s="5" t="n">
        <v>26.69</v>
      </c>
      <c r="D62" s="5" t="n">
        <v>26.64</v>
      </c>
      <c r="E62" s="5" t="n">
        <v>0.08</v>
      </c>
      <c r="F62" s="8" t="n">
        <v>0.0921</v>
      </c>
      <c r="G62" s="8" t="n">
        <v>0.0987</v>
      </c>
      <c r="H62" s="8" t="n">
        <v>0.00936</v>
      </c>
    </row>
    <row r="63" customFormat="false" ht="15" hidden="false" customHeight="false" outlineLevel="0" collapsed="false">
      <c r="A63" s="5" t="s">
        <v>134</v>
      </c>
      <c r="B63" s="5" t="s">
        <v>175</v>
      </c>
      <c r="C63" s="5" t="n">
        <v>26.58</v>
      </c>
      <c r="D63" s="5" t="n">
        <v>26.64</v>
      </c>
      <c r="E63" s="5" t="n">
        <v>0.08</v>
      </c>
      <c r="F63" s="5" t="n">
        <v>0.105</v>
      </c>
      <c r="G63" s="8" t="n">
        <v>0.0987</v>
      </c>
      <c r="H63" s="8" t="n">
        <v>0.00936</v>
      </c>
    </row>
    <row r="64" customFormat="false" ht="15" hidden="false" customHeight="false" outlineLevel="0" collapsed="false">
      <c r="A64" s="5" t="s">
        <v>152</v>
      </c>
      <c r="B64" s="5" t="s">
        <v>46</v>
      </c>
      <c r="C64" s="5" t="n">
        <v>26.73</v>
      </c>
      <c r="D64" s="5" t="n">
        <v>26.75</v>
      </c>
      <c r="E64" s="5" t="n">
        <v>0.03</v>
      </c>
      <c r="F64" s="8" t="n">
        <v>0.0882</v>
      </c>
      <c r="G64" s="8" t="n">
        <v>0.0858</v>
      </c>
      <c r="H64" s="8" t="n">
        <v>0.00347</v>
      </c>
    </row>
    <row r="65" customFormat="false" ht="15" hidden="false" customHeight="false" outlineLevel="0" collapsed="false">
      <c r="A65" s="5" t="s">
        <v>154</v>
      </c>
      <c r="B65" s="5" t="s">
        <v>48</v>
      </c>
      <c r="C65" s="5" t="n">
        <v>26.78</v>
      </c>
      <c r="D65" s="5" t="n">
        <v>26.75</v>
      </c>
      <c r="E65" s="5" t="n">
        <v>0.03</v>
      </c>
      <c r="F65" s="8" t="n">
        <v>0.0833</v>
      </c>
      <c r="G65" s="8" t="n">
        <v>0.0858</v>
      </c>
      <c r="H65" s="8" t="n">
        <v>0.00347</v>
      </c>
    </row>
    <row r="66" customFormat="false" ht="15" hidden="false" customHeight="false" outlineLevel="0" collapsed="false">
      <c r="A66" s="5" t="s">
        <v>37</v>
      </c>
      <c r="B66" s="5" t="s">
        <v>38</v>
      </c>
      <c r="C66" s="5" t="n">
        <v>35.75</v>
      </c>
      <c r="F66" s="8" t="n">
        <v>1.1E-006</v>
      </c>
    </row>
    <row r="67" customFormat="false" ht="15" hidden="false" customHeight="false" outlineLevel="0" collapsed="false">
      <c r="A67" s="5" t="s">
        <v>39</v>
      </c>
      <c r="B67" s="5" t="s">
        <v>38</v>
      </c>
      <c r="C67" s="5" t="n">
        <v>34.89</v>
      </c>
      <c r="F67" s="8" t="n">
        <v>3.01E-006</v>
      </c>
    </row>
    <row r="68" customFormat="false" ht="15" hidden="false" customHeight="false" outlineLevel="0" collapsed="false">
      <c r="A68" s="5" t="s">
        <v>192</v>
      </c>
      <c r="B68" s="5" t="s">
        <v>38</v>
      </c>
      <c r="C68" s="5" t="n">
        <v>31.39</v>
      </c>
      <c r="F68" s="8" t="n">
        <v>0.00018</v>
      </c>
    </row>
    <row r="69" customFormat="false" ht="15" hidden="false" customHeight="false" outlineLevel="0" collapsed="false">
      <c r="A69" s="5" t="s">
        <v>193</v>
      </c>
      <c r="B69" s="5" t="s">
        <v>38</v>
      </c>
      <c r="C69" s="5" t="n">
        <v>31.88</v>
      </c>
      <c r="F69" s="8" t="n">
        <v>0.00010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9"/>
  <sheetViews>
    <sheetView showFormulas="false" showGridLines="true" showRowColHeaders="true" showZeros="true" rightToLeft="false" tabSelected="false" showOutlineSymbols="true" defaultGridColor="true" view="normal" topLeftCell="A26" colorId="64" zoomScale="100" zoomScaleNormal="100" zoomScalePageLayoutView="100" workbookViewId="0">
      <selection pane="topLeft" activeCell="J53" activeCellId="0" sqref="J53"/>
    </sheetView>
  </sheetViews>
  <sheetFormatPr defaultColWidth="10.90234375" defaultRowHeight="15" zeroHeight="false" outlineLevelRow="0" outlineLevelCol="0"/>
  <cols>
    <col collapsed="false" customWidth="true" hidden="false" outlineLevel="0" max="10" min="10" style="5" width="10.83"/>
  </cols>
  <sheetData>
    <row r="1" customFormat="false" ht="15" hidden="false" customHeight="false" outlineLevel="0" collapsed="false">
      <c r="A1" s="5" t="s">
        <v>28</v>
      </c>
      <c r="B1" s="5" t="s">
        <v>29</v>
      </c>
      <c r="C1" s="5" t="s">
        <v>30</v>
      </c>
      <c r="D1" s="5" t="s">
        <v>31</v>
      </c>
      <c r="E1" s="5" t="s">
        <v>32</v>
      </c>
      <c r="F1" s="5" t="s">
        <v>33</v>
      </c>
      <c r="G1" s="5" t="s">
        <v>34</v>
      </c>
      <c r="H1" s="5" t="s">
        <v>35</v>
      </c>
      <c r="I1" s="5" t="s">
        <v>36</v>
      </c>
    </row>
    <row r="2" customFormat="false" ht="15" hidden="false" customHeight="false" outlineLevel="0" collapsed="false">
      <c r="A2" s="5" t="s">
        <v>37</v>
      </c>
      <c r="B2" s="5" t="s">
        <v>38</v>
      </c>
      <c r="F2" s="5" t="s">
        <v>210</v>
      </c>
    </row>
    <row r="3" customFormat="false" ht="15" hidden="false" customHeight="false" outlineLevel="0" collapsed="false">
      <c r="A3" s="5" t="s">
        <v>39</v>
      </c>
      <c r="B3" s="5" t="s">
        <v>38</v>
      </c>
      <c r="F3" s="5" t="s">
        <v>210</v>
      </c>
    </row>
    <row r="4" customFormat="false" ht="15" hidden="false" customHeight="false" outlineLevel="0" collapsed="false">
      <c r="A4" s="5" t="s">
        <v>40</v>
      </c>
      <c r="B4" s="5" t="s">
        <v>41</v>
      </c>
      <c r="C4" s="5" t="n">
        <v>26.98</v>
      </c>
      <c r="D4" s="5" t="n">
        <v>27.12</v>
      </c>
      <c r="E4" s="5" t="n">
        <v>0.19</v>
      </c>
      <c r="F4" s="5" t="n">
        <v>0.124</v>
      </c>
      <c r="G4" s="5" t="n">
        <v>0.112</v>
      </c>
      <c r="H4" s="8" t="n">
        <v>0.0159</v>
      </c>
    </row>
    <row r="5" customFormat="false" ht="15" hidden="false" customHeight="false" outlineLevel="0" collapsed="false">
      <c r="A5" s="5" t="s">
        <v>43</v>
      </c>
      <c r="B5" s="5" t="s">
        <v>44</v>
      </c>
      <c r="C5" s="5" t="n">
        <v>27.25</v>
      </c>
      <c r="D5" s="5" t="n">
        <v>27.12</v>
      </c>
      <c r="E5" s="5" t="n">
        <v>0.19</v>
      </c>
      <c r="F5" s="5" t="n">
        <v>0.101</v>
      </c>
      <c r="G5" s="5" t="n">
        <v>0.112</v>
      </c>
      <c r="H5" s="8" t="n">
        <v>0.0159</v>
      </c>
    </row>
    <row r="6" customFormat="false" ht="15" hidden="false" customHeight="false" outlineLevel="0" collapsed="false">
      <c r="A6" s="5" t="s">
        <v>45</v>
      </c>
      <c r="B6" s="5" t="s">
        <v>46</v>
      </c>
      <c r="C6" s="5" t="n">
        <v>27.01</v>
      </c>
      <c r="D6" s="5" t="n">
        <v>27.04</v>
      </c>
      <c r="E6" s="5" t="n">
        <v>0.03</v>
      </c>
      <c r="F6" s="5" t="n">
        <v>0.121</v>
      </c>
      <c r="G6" s="5" t="n">
        <v>0.119</v>
      </c>
      <c r="H6" s="8" t="n">
        <v>0.00254</v>
      </c>
    </row>
    <row r="7" customFormat="false" ht="15" hidden="false" customHeight="false" outlineLevel="0" collapsed="false">
      <c r="A7" s="5" t="s">
        <v>47</v>
      </c>
      <c r="B7" s="5" t="s">
        <v>48</v>
      </c>
      <c r="C7" s="5" t="n">
        <v>27.06</v>
      </c>
      <c r="D7" s="5" t="n">
        <v>27.04</v>
      </c>
      <c r="E7" s="5" t="n">
        <v>0.03</v>
      </c>
      <c r="F7" s="5" t="n">
        <v>0.117</v>
      </c>
      <c r="G7" s="5" t="n">
        <v>0.119</v>
      </c>
      <c r="H7" s="8" t="n">
        <v>0.00254</v>
      </c>
    </row>
    <row r="8" customFormat="false" ht="15" hidden="false" customHeight="false" outlineLevel="0" collapsed="false">
      <c r="A8" s="5" t="s">
        <v>49</v>
      </c>
      <c r="B8" s="5" t="s">
        <v>50</v>
      </c>
      <c r="C8" s="5" t="n">
        <v>27.65</v>
      </c>
      <c r="D8" s="5" t="n">
        <v>27.68</v>
      </c>
      <c r="E8" s="5" t="n">
        <v>0.04</v>
      </c>
      <c r="F8" s="8" t="n">
        <v>0.075</v>
      </c>
      <c r="G8" s="8" t="n">
        <v>0.0737</v>
      </c>
      <c r="H8" s="8" t="n">
        <v>0.0019</v>
      </c>
    </row>
    <row r="9" customFormat="false" ht="15" hidden="false" customHeight="false" outlineLevel="0" collapsed="false">
      <c r="A9" s="5" t="s">
        <v>51</v>
      </c>
      <c r="B9" s="5" t="s">
        <v>52</v>
      </c>
      <c r="C9" s="5" t="n">
        <v>27.7</v>
      </c>
      <c r="D9" s="5" t="n">
        <v>27.68</v>
      </c>
      <c r="E9" s="5" t="n">
        <v>0.04</v>
      </c>
      <c r="F9" s="8" t="n">
        <v>0.0723</v>
      </c>
      <c r="G9" s="8" t="n">
        <v>0.0737</v>
      </c>
      <c r="H9" s="8" t="n">
        <v>0.0019</v>
      </c>
    </row>
    <row r="10" customFormat="false" ht="15" hidden="false" customHeight="false" outlineLevel="0" collapsed="false">
      <c r="A10" s="9" t="s">
        <v>59</v>
      </c>
      <c r="B10" s="9" t="s">
        <v>60</v>
      </c>
      <c r="C10" s="9" t="n">
        <v>21.71</v>
      </c>
      <c r="D10" s="9" t="n">
        <v>21.74</v>
      </c>
      <c r="E10" s="9" t="n">
        <v>0.04</v>
      </c>
      <c r="F10" s="9" t="n">
        <v>5.7</v>
      </c>
      <c r="G10" s="9"/>
      <c r="H10" s="9"/>
      <c r="I10" s="9" t="s">
        <v>42</v>
      </c>
      <c r="J10" s="10" t="s">
        <v>61</v>
      </c>
    </row>
    <row r="11" customFormat="false" ht="15" hidden="false" customHeight="false" outlineLevel="0" collapsed="false">
      <c r="A11" s="9" t="s">
        <v>62</v>
      </c>
      <c r="B11" s="9" t="s">
        <v>63</v>
      </c>
      <c r="C11" s="9" t="n">
        <v>21.77</v>
      </c>
      <c r="D11" s="9" t="n">
        <v>21.74</v>
      </c>
      <c r="E11" s="9" t="n">
        <v>0.04</v>
      </c>
      <c r="F11" s="9" t="n">
        <v>5.7</v>
      </c>
      <c r="G11" s="9"/>
      <c r="H11" s="9"/>
      <c r="I11" s="9" t="s">
        <v>42</v>
      </c>
      <c r="J11" s="10" t="s">
        <v>61</v>
      </c>
    </row>
    <row r="12" customFormat="false" ht="15" hidden="false" customHeight="false" outlineLevel="0" collapsed="false">
      <c r="A12" s="5" t="s">
        <v>64</v>
      </c>
      <c r="B12" s="5" t="s">
        <v>65</v>
      </c>
      <c r="C12" s="5" t="n">
        <v>26.34</v>
      </c>
      <c r="D12" s="5" t="n">
        <v>26.53</v>
      </c>
      <c r="E12" s="5" t="n">
        <v>0.27</v>
      </c>
      <c r="F12" s="5" t="n">
        <v>0.199</v>
      </c>
      <c r="G12" s="5" t="n">
        <v>0.175</v>
      </c>
      <c r="H12" s="8" t="n">
        <v>0.0349</v>
      </c>
    </row>
    <row r="13" customFormat="false" ht="15" hidden="false" customHeight="false" outlineLevel="0" collapsed="false">
      <c r="A13" s="5" t="s">
        <v>66</v>
      </c>
      <c r="B13" s="5" t="s">
        <v>67</v>
      </c>
      <c r="C13" s="5" t="n">
        <v>26.72</v>
      </c>
      <c r="D13" s="5" t="n">
        <v>26.53</v>
      </c>
      <c r="E13" s="5" t="n">
        <v>0.27</v>
      </c>
      <c r="F13" s="5" t="n">
        <v>0.15</v>
      </c>
      <c r="G13" s="5" t="n">
        <v>0.175</v>
      </c>
      <c r="H13" s="8" t="n">
        <v>0.0349</v>
      </c>
    </row>
    <row r="14" customFormat="false" ht="15" hidden="false" customHeight="false" outlineLevel="0" collapsed="false">
      <c r="A14" s="5" t="s">
        <v>68</v>
      </c>
      <c r="B14" s="5" t="s">
        <v>69</v>
      </c>
      <c r="C14" s="5" t="n">
        <v>26.94</v>
      </c>
      <c r="D14" s="5" t="n">
        <v>27.1</v>
      </c>
      <c r="E14" s="5" t="n">
        <v>0.23</v>
      </c>
      <c r="F14" s="5" t="n">
        <v>0.127</v>
      </c>
      <c r="G14" s="5" t="n">
        <v>0.114</v>
      </c>
      <c r="H14" s="8" t="n">
        <v>0.0188</v>
      </c>
    </row>
    <row r="15" customFormat="false" ht="15" hidden="false" customHeight="false" outlineLevel="0" collapsed="false">
      <c r="A15" s="5" t="s">
        <v>70</v>
      </c>
      <c r="B15" s="5" t="s">
        <v>71</v>
      </c>
      <c r="C15" s="5" t="n">
        <v>27.25</v>
      </c>
      <c r="D15" s="5" t="n">
        <v>27.1</v>
      </c>
      <c r="E15" s="5" t="n">
        <v>0.23</v>
      </c>
      <c r="F15" s="5" t="n">
        <v>0.101</v>
      </c>
      <c r="G15" s="5" t="n">
        <v>0.114</v>
      </c>
      <c r="H15" s="8" t="n">
        <v>0.0188</v>
      </c>
    </row>
    <row r="16" customFormat="false" ht="15" hidden="false" customHeight="false" outlineLevel="0" collapsed="false">
      <c r="A16" s="5" t="s">
        <v>72</v>
      </c>
      <c r="B16" s="5" t="s">
        <v>73</v>
      </c>
      <c r="C16" s="5" t="n">
        <v>27.49</v>
      </c>
      <c r="D16" s="5" t="n">
        <v>27.49</v>
      </c>
      <c r="E16" s="5" t="n">
        <v>0</v>
      </c>
      <c r="F16" s="8" t="n">
        <v>0.0845</v>
      </c>
      <c r="G16" s="8" t="n">
        <v>0.0846</v>
      </c>
      <c r="H16" s="8" t="n">
        <v>4.97E-005</v>
      </c>
    </row>
    <row r="17" customFormat="false" ht="15" hidden="false" customHeight="false" outlineLevel="0" collapsed="false">
      <c r="A17" s="5" t="s">
        <v>74</v>
      </c>
      <c r="B17" s="5" t="s">
        <v>75</v>
      </c>
      <c r="C17" s="5" t="n">
        <v>27.49</v>
      </c>
      <c r="D17" s="5" t="n">
        <v>27.49</v>
      </c>
      <c r="E17" s="5" t="n">
        <v>0</v>
      </c>
      <c r="F17" s="8" t="n">
        <v>0.0846</v>
      </c>
      <c r="G17" s="8" t="n">
        <v>0.0846</v>
      </c>
      <c r="H17" s="8" t="n">
        <v>4.97E-005</v>
      </c>
    </row>
    <row r="18" customFormat="false" ht="15" hidden="false" customHeight="false" outlineLevel="0" collapsed="false">
      <c r="A18" s="5" t="s">
        <v>84</v>
      </c>
      <c r="B18" s="5" t="s">
        <v>85</v>
      </c>
      <c r="C18" s="5" t="n">
        <v>25.66</v>
      </c>
      <c r="D18" s="5" t="n">
        <v>25.54</v>
      </c>
      <c r="E18" s="5" t="n">
        <v>0.17</v>
      </c>
      <c r="F18" s="5" t="n">
        <v>0.57</v>
      </c>
      <c r="I18" s="5" t="s">
        <v>42</v>
      </c>
      <c r="J18" s="10" t="s">
        <v>61</v>
      </c>
    </row>
    <row r="19" customFormat="false" ht="15" hidden="false" customHeight="false" outlineLevel="0" collapsed="false">
      <c r="A19" s="5" t="s">
        <v>86</v>
      </c>
      <c r="B19" s="5" t="s">
        <v>87</v>
      </c>
      <c r="C19" s="5" t="n">
        <v>25.42</v>
      </c>
      <c r="D19" s="5" t="n">
        <v>25.54</v>
      </c>
      <c r="E19" s="5" t="n">
        <v>0.17</v>
      </c>
      <c r="F19" s="5" t="n">
        <v>0.57</v>
      </c>
      <c r="I19" s="5" t="s">
        <v>42</v>
      </c>
      <c r="J19" s="10" t="s">
        <v>61</v>
      </c>
    </row>
    <row r="20" customFormat="false" ht="15" hidden="false" customHeight="false" outlineLevel="0" collapsed="false">
      <c r="A20" s="5" t="s">
        <v>88</v>
      </c>
      <c r="B20" s="5" t="s">
        <v>89</v>
      </c>
      <c r="C20" s="5" t="n">
        <v>27.53</v>
      </c>
      <c r="D20" s="5" t="n">
        <v>27.47</v>
      </c>
      <c r="E20" s="5" t="n">
        <v>0.08</v>
      </c>
      <c r="F20" s="8" t="n">
        <v>0.0824</v>
      </c>
      <c r="G20" s="8" t="n">
        <v>0.0861</v>
      </c>
      <c r="H20" s="8" t="n">
        <v>0.00526</v>
      </c>
    </row>
    <row r="21" customFormat="false" ht="15" hidden="false" customHeight="false" outlineLevel="0" collapsed="false">
      <c r="A21" s="5" t="s">
        <v>90</v>
      </c>
      <c r="B21" s="5" t="s">
        <v>91</v>
      </c>
      <c r="C21" s="5" t="n">
        <v>27.41</v>
      </c>
      <c r="D21" s="5" t="n">
        <v>27.47</v>
      </c>
      <c r="E21" s="5" t="n">
        <v>0.08</v>
      </c>
      <c r="F21" s="8" t="n">
        <v>0.0898</v>
      </c>
      <c r="G21" s="8" t="n">
        <v>0.0861</v>
      </c>
      <c r="H21" s="8" t="n">
        <v>0.00526</v>
      </c>
    </row>
    <row r="22" customFormat="false" ht="15" hidden="false" customHeight="false" outlineLevel="0" collapsed="false">
      <c r="A22" s="5" t="s">
        <v>92</v>
      </c>
      <c r="B22" s="5" t="s">
        <v>93</v>
      </c>
      <c r="C22" s="5" t="n">
        <v>26.53</v>
      </c>
      <c r="D22" s="5" t="n">
        <v>26.32</v>
      </c>
      <c r="E22" s="5" t="n">
        <v>0.3</v>
      </c>
      <c r="F22" s="5" t="n">
        <v>0.173</v>
      </c>
      <c r="G22" s="5" t="n">
        <v>0.205</v>
      </c>
      <c r="H22" s="8" t="n">
        <v>0.0452</v>
      </c>
    </row>
    <row r="23" customFormat="false" ht="15" hidden="false" customHeight="false" outlineLevel="0" collapsed="false">
      <c r="A23" s="5" t="s">
        <v>94</v>
      </c>
      <c r="B23" s="5" t="s">
        <v>95</v>
      </c>
      <c r="C23" s="5" t="n">
        <v>26.1</v>
      </c>
      <c r="D23" s="5" t="n">
        <v>26.32</v>
      </c>
      <c r="E23" s="5" t="n">
        <v>0.3</v>
      </c>
      <c r="F23" s="5" t="n">
        <v>0.237</v>
      </c>
      <c r="G23" s="5" t="n">
        <v>0.205</v>
      </c>
      <c r="H23" s="8" t="n">
        <v>0.0452</v>
      </c>
    </row>
    <row r="24" customFormat="false" ht="15" hidden="false" customHeight="false" outlineLevel="0" collapsed="false">
      <c r="A24" s="5" t="s">
        <v>96</v>
      </c>
      <c r="B24" s="5" t="s">
        <v>97</v>
      </c>
      <c r="C24" s="5" t="n">
        <v>26.7</v>
      </c>
      <c r="D24" s="5" t="n">
        <v>27.21</v>
      </c>
      <c r="E24" s="5" t="n">
        <v>0.72</v>
      </c>
      <c r="F24" s="5" t="n">
        <v>0.152</v>
      </c>
      <c r="G24" s="5" t="n">
        <v>0.112</v>
      </c>
      <c r="H24" s="8" t="n">
        <v>0.0567</v>
      </c>
    </row>
    <row r="25" customFormat="false" ht="15" hidden="false" customHeight="false" outlineLevel="0" collapsed="false">
      <c r="A25" s="5" t="s">
        <v>98</v>
      </c>
      <c r="B25" s="5" t="s">
        <v>99</v>
      </c>
      <c r="C25" s="5" t="n">
        <v>27.71</v>
      </c>
      <c r="D25" s="5" t="n">
        <v>27.21</v>
      </c>
      <c r="E25" s="5" t="n">
        <v>0.72</v>
      </c>
      <c r="F25" s="8" t="n">
        <v>0.0719</v>
      </c>
      <c r="G25" s="5" t="n">
        <v>0.112</v>
      </c>
      <c r="H25" s="8" t="n">
        <v>0.0567</v>
      </c>
    </row>
    <row r="26" customFormat="false" ht="15" hidden="false" customHeight="false" outlineLevel="0" collapsed="false">
      <c r="A26" s="5" t="s">
        <v>108</v>
      </c>
      <c r="B26" s="5" t="s">
        <v>109</v>
      </c>
      <c r="C26" s="5" t="n">
        <v>28.89</v>
      </c>
      <c r="D26" s="5" t="n">
        <v>28.71</v>
      </c>
      <c r="E26" s="5" t="n">
        <v>0.25</v>
      </c>
      <c r="F26" s="8" t="n">
        <v>0.057</v>
      </c>
      <c r="I26" s="5" t="s">
        <v>42</v>
      </c>
      <c r="J26" s="10" t="s">
        <v>61</v>
      </c>
    </row>
    <row r="27" customFormat="false" ht="15" hidden="false" customHeight="false" outlineLevel="0" collapsed="false">
      <c r="A27" s="5" t="s">
        <v>110</v>
      </c>
      <c r="B27" s="5" t="s">
        <v>111</v>
      </c>
      <c r="C27" s="5" t="n">
        <v>28.54</v>
      </c>
      <c r="D27" s="5" t="n">
        <v>28.71</v>
      </c>
      <c r="E27" s="5" t="n">
        <v>0.25</v>
      </c>
      <c r="F27" s="8" t="n">
        <v>0.057</v>
      </c>
      <c r="I27" s="5" t="s">
        <v>42</v>
      </c>
      <c r="J27" s="10" t="s">
        <v>61</v>
      </c>
    </row>
    <row r="28" customFormat="false" ht="15" hidden="false" customHeight="false" outlineLevel="0" collapsed="false">
      <c r="A28" s="5" t="s">
        <v>112</v>
      </c>
      <c r="B28" s="5" t="s">
        <v>113</v>
      </c>
      <c r="C28" s="5" t="n">
        <v>26.86</v>
      </c>
      <c r="D28" s="5" t="n">
        <v>26.83</v>
      </c>
      <c r="E28" s="5" t="n">
        <v>0.04</v>
      </c>
      <c r="F28" s="5" t="n">
        <v>0.136</v>
      </c>
      <c r="G28" s="5" t="n">
        <v>0.139</v>
      </c>
      <c r="H28" s="8" t="n">
        <v>0.00431</v>
      </c>
    </row>
    <row r="29" customFormat="false" ht="15" hidden="false" customHeight="false" outlineLevel="0" collapsed="false">
      <c r="A29" s="5" t="s">
        <v>114</v>
      </c>
      <c r="B29" s="5" t="s">
        <v>115</v>
      </c>
      <c r="C29" s="5" t="n">
        <v>26.8</v>
      </c>
      <c r="D29" s="5" t="n">
        <v>26.83</v>
      </c>
      <c r="E29" s="5" t="n">
        <v>0.04</v>
      </c>
      <c r="F29" s="5" t="n">
        <v>0.142</v>
      </c>
      <c r="G29" s="5" t="n">
        <v>0.139</v>
      </c>
      <c r="H29" s="8" t="n">
        <v>0.00431</v>
      </c>
    </row>
    <row r="30" customFormat="false" ht="15" hidden="false" customHeight="false" outlineLevel="0" collapsed="false">
      <c r="A30" s="5" t="s">
        <v>116</v>
      </c>
      <c r="B30" s="5" t="s">
        <v>117</v>
      </c>
      <c r="C30" s="5" t="n">
        <v>26.01</v>
      </c>
      <c r="D30" s="5" t="n">
        <v>26.16</v>
      </c>
      <c r="E30" s="5" t="n">
        <v>0.22</v>
      </c>
      <c r="F30" s="5" t="n">
        <v>0.254</v>
      </c>
      <c r="G30" s="5" t="n">
        <v>0.229</v>
      </c>
      <c r="H30" s="8" t="n">
        <v>0.036</v>
      </c>
    </row>
    <row r="31" customFormat="false" ht="15" hidden="false" customHeight="false" outlineLevel="0" collapsed="false">
      <c r="A31" s="5" t="s">
        <v>118</v>
      </c>
      <c r="B31" s="5" t="s">
        <v>119</v>
      </c>
      <c r="C31" s="5" t="n">
        <v>26.32</v>
      </c>
      <c r="D31" s="5" t="n">
        <v>26.16</v>
      </c>
      <c r="E31" s="5" t="n">
        <v>0.22</v>
      </c>
      <c r="F31" s="5" t="n">
        <v>0.203</v>
      </c>
      <c r="G31" s="5" t="n">
        <v>0.229</v>
      </c>
      <c r="H31" s="8" t="n">
        <v>0.036</v>
      </c>
    </row>
    <row r="32" customFormat="false" ht="15" hidden="false" customHeight="false" outlineLevel="0" collapsed="false">
      <c r="A32" s="5" t="s">
        <v>120</v>
      </c>
      <c r="B32" s="5" t="s">
        <v>121</v>
      </c>
      <c r="C32" s="5" t="n">
        <v>27.24</v>
      </c>
      <c r="D32" s="5" t="n">
        <v>27.29</v>
      </c>
      <c r="E32" s="5" t="n">
        <v>0.06</v>
      </c>
      <c r="F32" s="5" t="n">
        <v>0.101</v>
      </c>
      <c r="G32" s="8" t="n">
        <v>0.0981</v>
      </c>
      <c r="H32" s="8" t="n">
        <v>0.00465</v>
      </c>
    </row>
    <row r="33" customFormat="false" ht="15" hidden="false" customHeight="false" outlineLevel="0" collapsed="false">
      <c r="A33" s="5" t="s">
        <v>122</v>
      </c>
      <c r="B33" s="5" t="s">
        <v>123</v>
      </c>
      <c r="C33" s="5" t="n">
        <v>27.33</v>
      </c>
      <c r="D33" s="5" t="n">
        <v>27.29</v>
      </c>
      <c r="E33" s="5" t="n">
        <v>0.06</v>
      </c>
      <c r="F33" s="8" t="n">
        <v>0.0948</v>
      </c>
      <c r="G33" s="8" t="n">
        <v>0.0981</v>
      </c>
      <c r="H33" s="8" t="n">
        <v>0.00465</v>
      </c>
    </row>
    <row r="34" customFormat="false" ht="15" hidden="false" customHeight="false" outlineLevel="0" collapsed="false">
      <c r="A34" s="5" t="s">
        <v>132</v>
      </c>
      <c r="B34" s="5" t="s">
        <v>133</v>
      </c>
      <c r="C34" s="5" t="n">
        <v>27.64</v>
      </c>
      <c r="D34" s="5" t="n">
        <v>27.75</v>
      </c>
      <c r="E34" s="5" t="n">
        <v>0.15</v>
      </c>
      <c r="F34" s="8" t="n">
        <v>0.0755</v>
      </c>
      <c r="G34" s="8" t="n">
        <v>0.07</v>
      </c>
      <c r="H34" s="8" t="n">
        <v>0.00786</v>
      </c>
    </row>
    <row r="35" customFormat="false" ht="15" hidden="false" customHeight="false" outlineLevel="0" collapsed="false">
      <c r="A35" s="5" t="s">
        <v>134</v>
      </c>
      <c r="B35" s="5" t="s">
        <v>135</v>
      </c>
      <c r="C35" s="5" t="n">
        <v>27.86</v>
      </c>
      <c r="D35" s="5" t="n">
        <v>27.75</v>
      </c>
      <c r="E35" s="5" t="n">
        <v>0.15</v>
      </c>
      <c r="F35" s="8" t="n">
        <v>0.0644</v>
      </c>
      <c r="G35" s="8" t="n">
        <v>0.07</v>
      </c>
      <c r="H35" s="8" t="n">
        <v>0.00786</v>
      </c>
    </row>
    <row r="36" customFormat="false" ht="15" hidden="false" customHeight="false" outlineLevel="0" collapsed="false">
      <c r="A36" s="5" t="s">
        <v>136</v>
      </c>
      <c r="B36" s="5" t="s">
        <v>137</v>
      </c>
      <c r="C36" s="5" t="n">
        <v>26.17</v>
      </c>
      <c r="D36" s="5" t="n">
        <v>26.26</v>
      </c>
      <c r="E36" s="5" t="n">
        <v>0.13</v>
      </c>
      <c r="F36" s="5" t="n">
        <v>0.226</v>
      </c>
      <c r="G36" s="5" t="n">
        <v>0.212</v>
      </c>
      <c r="H36" s="8" t="n">
        <v>0.0202</v>
      </c>
    </row>
    <row r="37" customFormat="false" ht="15" hidden="false" customHeight="false" outlineLevel="0" collapsed="false">
      <c r="A37" s="5" t="s">
        <v>138</v>
      </c>
      <c r="B37" s="5" t="s">
        <v>139</v>
      </c>
      <c r="C37" s="5" t="n">
        <v>26.35</v>
      </c>
      <c r="D37" s="5" t="n">
        <v>26.26</v>
      </c>
      <c r="E37" s="5" t="n">
        <v>0.13</v>
      </c>
      <c r="F37" s="5" t="n">
        <v>0.198</v>
      </c>
      <c r="G37" s="5" t="n">
        <v>0.212</v>
      </c>
      <c r="H37" s="8" t="n">
        <v>0.0202</v>
      </c>
    </row>
    <row r="38" customFormat="false" ht="15" hidden="false" customHeight="false" outlineLevel="0" collapsed="false">
      <c r="A38" s="5" t="s">
        <v>140</v>
      </c>
      <c r="B38" s="5" t="s">
        <v>141</v>
      </c>
      <c r="C38" s="5" t="n">
        <v>27.57</v>
      </c>
      <c r="D38" s="5" t="n">
        <v>27.69</v>
      </c>
      <c r="E38" s="5" t="n">
        <v>0.17</v>
      </c>
      <c r="F38" s="8" t="n">
        <v>0.0796</v>
      </c>
      <c r="G38" s="8" t="n">
        <v>0.0733</v>
      </c>
      <c r="H38" s="8" t="n">
        <v>0.00888</v>
      </c>
    </row>
    <row r="39" customFormat="false" ht="15" hidden="false" customHeight="false" outlineLevel="0" collapsed="false">
      <c r="A39" s="5" t="s">
        <v>142</v>
      </c>
      <c r="B39" s="5" t="s">
        <v>143</v>
      </c>
      <c r="C39" s="5" t="n">
        <v>27.81</v>
      </c>
      <c r="D39" s="5" t="n">
        <v>27.69</v>
      </c>
      <c r="E39" s="5" t="n">
        <v>0.17</v>
      </c>
      <c r="F39" s="8" t="n">
        <v>0.067</v>
      </c>
      <c r="G39" s="8" t="n">
        <v>0.0733</v>
      </c>
      <c r="H39" s="8" t="n">
        <v>0.00888</v>
      </c>
    </row>
    <row r="40" customFormat="false" ht="15" hidden="false" customHeight="false" outlineLevel="0" collapsed="false">
      <c r="A40" s="5" t="s">
        <v>152</v>
      </c>
      <c r="B40" s="5" t="s">
        <v>153</v>
      </c>
      <c r="C40" s="5" t="n">
        <v>26.33</v>
      </c>
      <c r="D40" s="5" t="n">
        <v>26.09</v>
      </c>
      <c r="E40" s="5" t="n">
        <v>0.33</v>
      </c>
      <c r="F40" s="5" t="n">
        <v>0.201</v>
      </c>
      <c r="G40" s="5" t="n">
        <v>0.242</v>
      </c>
      <c r="H40" s="8" t="n">
        <v>0.0588</v>
      </c>
    </row>
    <row r="41" customFormat="false" ht="15" hidden="false" customHeight="false" outlineLevel="0" collapsed="false">
      <c r="A41" s="5" t="s">
        <v>154</v>
      </c>
      <c r="B41" s="5" t="s">
        <v>155</v>
      </c>
      <c r="C41" s="5" t="n">
        <v>25.87</v>
      </c>
      <c r="D41" s="5" t="n">
        <v>26.09</v>
      </c>
      <c r="E41" s="5" t="n">
        <v>0.33</v>
      </c>
      <c r="F41" s="5" t="n">
        <v>0.284</v>
      </c>
      <c r="G41" s="5" t="n">
        <v>0.242</v>
      </c>
      <c r="H41" s="8" t="n">
        <v>0.0588</v>
      </c>
    </row>
    <row r="42" customFormat="false" ht="15" hidden="false" customHeight="false" outlineLevel="0" collapsed="false">
      <c r="A42" s="5" t="s">
        <v>156</v>
      </c>
      <c r="B42" s="5" t="s">
        <v>157</v>
      </c>
      <c r="C42" s="5" t="n">
        <v>27.45</v>
      </c>
      <c r="D42" s="5" t="n">
        <v>27.51</v>
      </c>
      <c r="E42" s="5" t="n">
        <v>0.08</v>
      </c>
      <c r="F42" s="8" t="n">
        <v>0.0868</v>
      </c>
      <c r="G42" s="8" t="n">
        <v>0.0832</v>
      </c>
      <c r="H42" s="8" t="n">
        <v>0.00518</v>
      </c>
    </row>
    <row r="43" customFormat="false" ht="15" hidden="false" customHeight="false" outlineLevel="0" collapsed="false">
      <c r="A43" s="5" t="s">
        <v>158</v>
      </c>
      <c r="B43" s="5" t="s">
        <v>159</v>
      </c>
      <c r="C43" s="5" t="n">
        <v>27.57</v>
      </c>
      <c r="D43" s="5" t="n">
        <v>27.51</v>
      </c>
      <c r="E43" s="5" t="n">
        <v>0.08</v>
      </c>
      <c r="F43" s="8" t="n">
        <v>0.0795</v>
      </c>
      <c r="G43" s="8" t="n">
        <v>0.0832</v>
      </c>
      <c r="H43" s="8" t="n">
        <v>0.00518</v>
      </c>
    </row>
    <row r="44" customFormat="false" ht="15" hidden="false" customHeight="false" outlineLevel="0" collapsed="false">
      <c r="A44" s="5" t="s">
        <v>160</v>
      </c>
      <c r="B44" s="5" t="s">
        <v>161</v>
      </c>
      <c r="C44" s="5" t="n">
        <v>27.01</v>
      </c>
      <c r="D44" s="5" t="n">
        <v>27.1</v>
      </c>
      <c r="E44" s="5" t="n">
        <v>0.13</v>
      </c>
      <c r="F44" s="5" t="n">
        <v>0.121</v>
      </c>
      <c r="G44" s="5" t="n">
        <v>0.113</v>
      </c>
      <c r="H44" s="8" t="n">
        <v>0.0109</v>
      </c>
    </row>
    <row r="45" customFormat="false" ht="15" hidden="false" customHeight="false" outlineLevel="0" collapsed="false">
      <c r="A45" s="5" t="s">
        <v>162</v>
      </c>
      <c r="B45" s="5" t="s">
        <v>163</v>
      </c>
      <c r="C45" s="5" t="n">
        <v>27.2</v>
      </c>
      <c r="D45" s="5" t="n">
        <v>27.1</v>
      </c>
      <c r="E45" s="5" t="n">
        <v>0.13</v>
      </c>
      <c r="F45" s="5" t="n">
        <v>0.106</v>
      </c>
      <c r="G45" s="5" t="n">
        <v>0.113</v>
      </c>
      <c r="H45" s="8" t="n">
        <v>0.0109</v>
      </c>
    </row>
    <row r="46" customFormat="false" ht="15" hidden="false" customHeight="false" outlineLevel="0" collapsed="false">
      <c r="A46" s="5" t="s">
        <v>172</v>
      </c>
      <c r="B46" s="5" t="s">
        <v>173</v>
      </c>
      <c r="C46" s="5" t="n">
        <v>27.91</v>
      </c>
      <c r="D46" s="5" t="n">
        <v>27.6</v>
      </c>
      <c r="E46" s="5" t="n">
        <v>0.46</v>
      </c>
      <c r="F46" s="8" t="n">
        <v>0.0617</v>
      </c>
      <c r="G46" s="8" t="n">
        <v>0.0805</v>
      </c>
      <c r="H46" s="8" t="n">
        <v>0.0266</v>
      </c>
    </row>
    <row r="47" customFormat="false" ht="15" hidden="false" customHeight="false" outlineLevel="0" collapsed="false">
      <c r="A47" s="5" t="s">
        <v>174</v>
      </c>
      <c r="B47" s="5" t="s">
        <v>175</v>
      </c>
      <c r="C47" s="5" t="n">
        <v>27.27</v>
      </c>
      <c r="D47" s="5" t="n">
        <v>27.6</v>
      </c>
      <c r="E47" s="5" t="n">
        <v>0.46</v>
      </c>
      <c r="F47" s="8" t="n">
        <v>0.0993</v>
      </c>
      <c r="G47" s="8" t="n">
        <v>0.0805</v>
      </c>
      <c r="H47" s="8" t="n">
        <v>0.0266</v>
      </c>
    </row>
    <row r="48" customFormat="false" ht="15" hidden="false" customHeight="false" outlineLevel="0" collapsed="false">
      <c r="A48" s="5" t="s">
        <v>176</v>
      </c>
      <c r="B48" s="5" t="s">
        <v>177</v>
      </c>
      <c r="C48" s="5" t="n">
        <v>26.94</v>
      </c>
      <c r="D48" s="5" t="n">
        <v>27.05</v>
      </c>
      <c r="E48" s="5" t="n">
        <v>0.15</v>
      </c>
      <c r="F48" s="5" t="n">
        <v>0.128</v>
      </c>
      <c r="G48" s="5" t="n">
        <v>0.118</v>
      </c>
      <c r="H48" s="8" t="n">
        <v>0.0132</v>
      </c>
    </row>
    <row r="49" customFormat="false" ht="15" hidden="false" customHeight="false" outlineLevel="0" collapsed="false">
      <c r="A49" s="5" t="s">
        <v>178</v>
      </c>
      <c r="B49" s="5" t="s">
        <v>179</v>
      </c>
      <c r="C49" s="5" t="n">
        <v>27.15</v>
      </c>
      <c r="D49" s="5" t="n">
        <v>27.05</v>
      </c>
      <c r="E49" s="5" t="n">
        <v>0.15</v>
      </c>
      <c r="F49" s="5" t="n">
        <v>0.109</v>
      </c>
      <c r="G49" s="5" t="n">
        <v>0.118</v>
      </c>
      <c r="H49" s="8" t="n">
        <v>0.0132</v>
      </c>
    </row>
    <row r="50" customFormat="false" ht="15" hidden="false" customHeight="false" outlineLevel="0" collapsed="false">
      <c r="A50" s="5" t="s">
        <v>180</v>
      </c>
      <c r="B50" s="5" t="s">
        <v>81</v>
      </c>
      <c r="C50" s="5" t="n">
        <v>27.31</v>
      </c>
      <c r="D50" s="5" t="n">
        <v>27.3</v>
      </c>
      <c r="E50" s="5" t="n">
        <v>0.02</v>
      </c>
      <c r="F50" s="8" t="n">
        <v>0.0966</v>
      </c>
      <c r="G50" s="8" t="n">
        <v>0.0974</v>
      </c>
      <c r="H50" s="8" t="n">
        <v>0.00111</v>
      </c>
    </row>
    <row r="51" customFormat="false" ht="15" hidden="false" customHeight="false" outlineLevel="0" collapsed="false">
      <c r="A51" s="5" t="s">
        <v>182</v>
      </c>
      <c r="B51" s="5" t="s">
        <v>83</v>
      </c>
      <c r="C51" s="5" t="n">
        <v>27.29</v>
      </c>
      <c r="D51" s="5" t="n">
        <v>27.3</v>
      </c>
      <c r="E51" s="5" t="n">
        <v>0.02</v>
      </c>
      <c r="F51" s="8" t="n">
        <v>0.0981</v>
      </c>
      <c r="G51" s="8" t="n">
        <v>0.0974</v>
      </c>
      <c r="H51" s="8" t="n">
        <v>0.00111</v>
      </c>
    </row>
    <row r="52" customFormat="false" ht="15" hidden="false" customHeight="false" outlineLevel="0" collapsed="false">
      <c r="A52" s="5" t="s">
        <v>192</v>
      </c>
      <c r="B52" s="5" t="s">
        <v>38</v>
      </c>
      <c r="C52" s="5" t="n">
        <v>34.34</v>
      </c>
      <c r="F52" s="8" t="n">
        <v>0.000758</v>
      </c>
    </row>
    <row r="53" customFormat="false" ht="15" hidden="false" customHeight="false" outlineLevel="0" collapsed="false">
      <c r="A53" s="5" t="s">
        <v>193</v>
      </c>
      <c r="B53" s="5" t="s">
        <v>38</v>
      </c>
      <c r="C53" s="5" t="n">
        <v>33.21</v>
      </c>
      <c r="F53" s="8" t="n">
        <v>0.00174</v>
      </c>
    </row>
    <row r="54" customFormat="false" ht="15" hidden="false" customHeight="false" outlineLevel="0" collapsed="false">
      <c r="A54" s="5" t="s">
        <v>194</v>
      </c>
      <c r="B54" s="5" t="s">
        <v>195</v>
      </c>
      <c r="C54" s="5" t="n">
        <v>26.37</v>
      </c>
      <c r="D54" s="5" t="n">
        <v>26.45</v>
      </c>
      <c r="E54" s="5" t="n">
        <v>0.11</v>
      </c>
      <c r="F54" s="5" t="n">
        <v>0.195</v>
      </c>
      <c r="G54" s="5" t="n">
        <v>0.184</v>
      </c>
      <c r="H54" s="8" t="n">
        <v>0.0153</v>
      </c>
    </row>
    <row r="55" customFormat="false" ht="15" hidden="false" customHeight="false" outlineLevel="0" collapsed="false">
      <c r="A55" s="5" t="s">
        <v>196</v>
      </c>
      <c r="B55" s="5" t="s">
        <v>197</v>
      </c>
      <c r="C55" s="5" t="n">
        <v>26.53</v>
      </c>
      <c r="D55" s="5" t="n">
        <v>26.45</v>
      </c>
      <c r="E55" s="5" t="n">
        <v>0.11</v>
      </c>
      <c r="F55" s="5" t="n">
        <v>0.174</v>
      </c>
      <c r="G55" s="5" t="n">
        <v>0.184</v>
      </c>
      <c r="H55" s="8" t="n">
        <v>0.0153</v>
      </c>
    </row>
    <row r="56" customFormat="false" ht="15" hidden="false" customHeight="false" outlineLevel="0" collapsed="false">
      <c r="A56" s="5" t="s">
        <v>198</v>
      </c>
      <c r="B56" s="5" t="s">
        <v>199</v>
      </c>
      <c r="C56" s="5" t="n">
        <v>27.3</v>
      </c>
      <c r="D56" s="5" t="n">
        <v>27.43</v>
      </c>
      <c r="E56" s="5" t="n">
        <v>0.19</v>
      </c>
      <c r="F56" s="8" t="n">
        <v>0.0973</v>
      </c>
      <c r="G56" s="8" t="n">
        <v>0.0887</v>
      </c>
      <c r="H56" s="8" t="n">
        <v>0.0123</v>
      </c>
    </row>
    <row r="57" customFormat="false" ht="15" hidden="false" customHeight="false" outlineLevel="0" collapsed="false">
      <c r="A57" s="5" t="s">
        <v>200</v>
      </c>
      <c r="B57" s="5" t="s">
        <v>201</v>
      </c>
      <c r="C57" s="5" t="n">
        <v>27.57</v>
      </c>
      <c r="D57" s="5" t="n">
        <v>27.43</v>
      </c>
      <c r="E57" s="5" t="n">
        <v>0.19</v>
      </c>
      <c r="F57" s="8" t="n">
        <v>0.08</v>
      </c>
      <c r="G57" s="8" t="n">
        <v>0.0887</v>
      </c>
      <c r="H57" s="8" t="n">
        <v>0.0123</v>
      </c>
    </row>
    <row r="58" customFormat="false" ht="15" hidden="false" customHeight="false" outlineLevel="0" collapsed="false">
      <c r="A58" s="5" t="s">
        <v>202</v>
      </c>
      <c r="B58" s="5" t="s">
        <v>203</v>
      </c>
      <c r="C58" s="5" t="n">
        <v>27.4</v>
      </c>
      <c r="D58" s="5" t="n">
        <v>27.3</v>
      </c>
      <c r="E58" s="5" t="n">
        <v>0.13</v>
      </c>
      <c r="F58" s="8" t="n">
        <v>0.0904</v>
      </c>
      <c r="G58" s="8" t="n">
        <v>0.0971</v>
      </c>
      <c r="H58" s="8" t="n">
        <v>0.00945</v>
      </c>
    </row>
    <row r="59" customFormat="false" ht="15" hidden="false" customHeight="false" outlineLevel="0" collapsed="false">
      <c r="A59" s="5" t="s">
        <v>204</v>
      </c>
      <c r="B59" s="5" t="s">
        <v>205</v>
      </c>
      <c r="C59" s="5" t="n">
        <v>27.22</v>
      </c>
      <c r="D59" s="5" t="n">
        <v>27.3</v>
      </c>
      <c r="E59" s="5" t="n">
        <v>0.13</v>
      </c>
      <c r="F59" s="5" t="n">
        <v>0.104</v>
      </c>
      <c r="G59" s="8" t="n">
        <v>0.0971</v>
      </c>
      <c r="H59" s="8" t="n">
        <v>0.0094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89"/>
  <sheetViews>
    <sheetView showFormulas="false" showGridLines="true" showRowColHeaders="true" showZeros="true" rightToLeft="false" tabSelected="false" showOutlineSymbols="true" defaultGridColor="true" view="normal" topLeftCell="A56" colorId="64" zoomScale="100" zoomScaleNormal="100" zoomScalePageLayoutView="100" workbookViewId="0">
      <selection pane="topLeft" activeCell="N18" activeCellId="0" sqref="N18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5" t="s">
        <v>28</v>
      </c>
      <c r="B1" s="5" t="s">
        <v>29</v>
      </c>
      <c r="C1" s="5" t="s">
        <v>30</v>
      </c>
      <c r="D1" s="5" t="s">
        <v>31</v>
      </c>
      <c r="E1" s="5" t="s">
        <v>32</v>
      </c>
      <c r="F1" s="5" t="s">
        <v>33</v>
      </c>
      <c r="G1" s="5" t="s">
        <v>34</v>
      </c>
      <c r="H1" s="5" t="s">
        <v>35</v>
      </c>
      <c r="I1" s="5" t="s">
        <v>36</v>
      </c>
    </row>
    <row r="2" customFormat="false" ht="15" hidden="false" customHeight="false" outlineLevel="0" collapsed="false">
      <c r="A2" s="5" t="s">
        <v>37</v>
      </c>
      <c r="B2" s="5" t="s">
        <v>38</v>
      </c>
      <c r="C2" s="5" t="n">
        <v>21.43</v>
      </c>
      <c r="F2" s="8" t="n">
        <v>0.000176</v>
      </c>
      <c r="I2" s="5" t="s">
        <v>211</v>
      </c>
    </row>
    <row r="3" customFormat="false" ht="15" hidden="false" customHeight="false" outlineLevel="0" collapsed="false">
      <c r="A3" s="5" t="s">
        <v>39</v>
      </c>
      <c r="B3" s="5" t="s">
        <v>38</v>
      </c>
      <c r="C3" s="5" t="n">
        <v>20.88</v>
      </c>
      <c r="F3" s="8" t="n">
        <v>0.000294</v>
      </c>
      <c r="I3" s="5" t="s">
        <v>211</v>
      </c>
    </row>
    <row r="4" customFormat="false" ht="15" hidden="false" customHeight="false" outlineLevel="0" collapsed="false">
      <c r="A4" s="5" t="s">
        <v>40</v>
      </c>
      <c r="B4" s="5" t="s">
        <v>212</v>
      </c>
      <c r="C4" s="5" t="n">
        <v>15.25</v>
      </c>
      <c r="D4" s="5" t="n">
        <v>14.96</v>
      </c>
      <c r="E4" s="5" t="n">
        <v>0.41</v>
      </c>
      <c r="F4" s="8" t="n">
        <v>0.0533</v>
      </c>
      <c r="G4" s="8" t="n">
        <v>0.0724</v>
      </c>
      <c r="H4" s="8" t="n">
        <v>0.027</v>
      </c>
      <c r="I4" s="5" t="s">
        <v>211</v>
      </c>
    </row>
    <row r="5" customFormat="false" ht="15" hidden="false" customHeight="false" outlineLevel="0" collapsed="false">
      <c r="A5" s="5" t="s">
        <v>43</v>
      </c>
      <c r="B5" s="5" t="s">
        <v>213</v>
      </c>
      <c r="C5" s="5" t="n">
        <v>14.67</v>
      </c>
      <c r="D5" s="5" t="n">
        <v>14.96</v>
      </c>
      <c r="E5" s="5" t="n">
        <v>0.41</v>
      </c>
      <c r="F5" s="8" t="n">
        <v>0.0914</v>
      </c>
      <c r="G5" s="8" t="n">
        <v>0.0724</v>
      </c>
      <c r="H5" s="8" t="n">
        <v>0.027</v>
      </c>
      <c r="I5" s="5" t="s">
        <v>211</v>
      </c>
    </row>
    <row r="6" customFormat="false" ht="15" hidden="false" customHeight="false" outlineLevel="0" collapsed="false">
      <c r="A6" s="5" t="s">
        <v>45</v>
      </c>
      <c r="B6" s="5" t="s">
        <v>214</v>
      </c>
      <c r="C6" s="5" t="n">
        <v>14.29</v>
      </c>
      <c r="D6" s="5" t="n">
        <v>14.38</v>
      </c>
      <c r="E6" s="5" t="n">
        <v>0.14</v>
      </c>
      <c r="F6" s="5" t="n">
        <v>0.13</v>
      </c>
      <c r="G6" s="5" t="n">
        <v>0.119</v>
      </c>
      <c r="H6" s="8" t="n">
        <v>0.0149</v>
      </c>
      <c r="I6" s="5" t="s">
        <v>211</v>
      </c>
    </row>
    <row r="7" customFormat="false" ht="15" hidden="false" customHeight="false" outlineLevel="0" collapsed="false">
      <c r="A7" s="5" t="s">
        <v>47</v>
      </c>
      <c r="B7" s="5" t="s">
        <v>214</v>
      </c>
      <c r="C7" s="5" t="n">
        <v>14.48</v>
      </c>
      <c r="D7" s="5" t="n">
        <v>14.38</v>
      </c>
      <c r="E7" s="5" t="n">
        <v>0.14</v>
      </c>
      <c r="F7" s="5" t="n">
        <v>0.109</v>
      </c>
      <c r="G7" s="5" t="n">
        <v>0.119</v>
      </c>
      <c r="H7" s="8" t="n">
        <v>0.0149</v>
      </c>
      <c r="I7" s="5" t="s">
        <v>211</v>
      </c>
    </row>
    <row r="8" customFormat="false" ht="15" hidden="false" customHeight="false" outlineLevel="0" collapsed="false">
      <c r="A8" s="5" t="s">
        <v>49</v>
      </c>
      <c r="B8" s="5" t="s">
        <v>215</v>
      </c>
      <c r="C8" s="5" t="n">
        <v>15.15</v>
      </c>
      <c r="D8" s="5" t="n">
        <v>15.23</v>
      </c>
      <c r="E8" s="5" t="n">
        <v>0.11</v>
      </c>
      <c r="F8" s="8" t="n">
        <v>0.0584</v>
      </c>
      <c r="G8" s="8" t="n">
        <v>0.0543</v>
      </c>
      <c r="H8" s="8" t="n">
        <v>0.00573</v>
      </c>
      <c r="I8" s="5" t="s">
        <v>211</v>
      </c>
    </row>
    <row r="9" customFormat="false" ht="15" hidden="false" customHeight="false" outlineLevel="0" collapsed="false">
      <c r="A9" s="5" t="s">
        <v>51</v>
      </c>
      <c r="B9" s="5" t="s">
        <v>215</v>
      </c>
      <c r="C9" s="5" t="n">
        <v>15.31</v>
      </c>
      <c r="D9" s="5" t="n">
        <v>15.23</v>
      </c>
      <c r="E9" s="5" t="n">
        <v>0.11</v>
      </c>
      <c r="F9" s="8" t="n">
        <v>0.0503</v>
      </c>
      <c r="G9" s="8" t="n">
        <v>0.0543</v>
      </c>
      <c r="H9" s="8" t="n">
        <v>0.00573</v>
      </c>
      <c r="I9" s="5" t="s">
        <v>211</v>
      </c>
    </row>
    <row r="10" customFormat="false" ht="15" hidden="false" customHeight="false" outlineLevel="0" collapsed="false">
      <c r="A10" s="5" t="s">
        <v>53</v>
      </c>
      <c r="B10" s="5" t="s">
        <v>216</v>
      </c>
      <c r="C10" s="5" t="n">
        <v>15.11</v>
      </c>
      <c r="D10" s="5" t="n">
        <v>15.04</v>
      </c>
      <c r="E10" s="5" t="n">
        <v>0.11</v>
      </c>
      <c r="F10" s="8" t="n">
        <v>0.0604</v>
      </c>
      <c r="G10" s="8" t="n">
        <v>0.065</v>
      </c>
      <c r="H10" s="8" t="n">
        <v>0.00655</v>
      </c>
      <c r="I10" s="5" t="s">
        <v>211</v>
      </c>
    </row>
    <row r="11" customFormat="false" ht="15" hidden="false" customHeight="false" outlineLevel="0" collapsed="false">
      <c r="A11" s="5" t="s">
        <v>55</v>
      </c>
      <c r="B11" s="5" t="s">
        <v>216</v>
      </c>
      <c r="C11" s="5" t="n">
        <v>14.96</v>
      </c>
      <c r="D11" s="5" t="n">
        <v>15.04</v>
      </c>
      <c r="E11" s="5" t="n">
        <v>0.11</v>
      </c>
      <c r="F11" s="8" t="n">
        <v>0.0697</v>
      </c>
      <c r="G11" s="8" t="n">
        <v>0.065</v>
      </c>
      <c r="H11" s="8" t="n">
        <v>0.00655</v>
      </c>
      <c r="I11" s="5" t="s">
        <v>211</v>
      </c>
    </row>
    <row r="12" customFormat="false" ht="15" hidden="false" customHeight="false" outlineLevel="0" collapsed="false">
      <c r="A12" s="5" t="s">
        <v>57</v>
      </c>
      <c r="B12" s="5" t="s">
        <v>38</v>
      </c>
      <c r="C12" s="5" t="n">
        <v>20.9</v>
      </c>
      <c r="F12" s="8" t="n">
        <v>0.000287</v>
      </c>
      <c r="I12" s="5" t="s">
        <v>211</v>
      </c>
    </row>
    <row r="13" customFormat="false" ht="15" hidden="false" customHeight="false" outlineLevel="0" collapsed="false">
      <c r="A13" s="5" t="s">
        <v>58</v>
      </c>
      <c r="B13" s="5" t="s">
        <v>38</v>
      </c>
      <c r="C13" s="5" t="n">
        <v>21.21</v>
      </c>
      <c r="F13" s="8" t="n">
        <v>0.000216</v>
      </c>
      <c r="I13" s="5" t="s">
        <v>211</v>
      </c>
    </row>
    <row r="14" s="9" customFormat="true" ht="15" hidden="false" customHeight="false" outlineLevel="0" collapsed="false">
      <c r="A14" s="9" t="s">
        <v>59</v>
      </c>
      <c r="B14" s="9" t="s">
        <v>217</v>
      </c>
      <c r="C14" s="9" t="n">
        <v>10.07</v>
      </c>
      <c r="D14" s="9" t="n">
        <v>9.87</v>
      </c>
      <c r="E14" s="9" t="n">
        <v>0.28</v>
      </c>
      <c r="F14" s="9" t="n">
        <v>5.7</v>
      </c>
      <c r="I14" s="9" t="s">
        <v>211</v>
      </c>
      <c r="J14" s="10" t="s">
        <v>61</v>
      </c>
    </row>
    <row r="15" s="9" customFormat="true" ht="15" hidden="false" customHeight="false" outlineLevel="0" collapsed="false">
      <c r="A15" s="9" t="s">
        <v>62</v>
      </c>
      <c r="B15" s="9" t="s">
        <v>218</v>
      </c>
      <c r="C15" s="9" t="n">
        <v>9.67</v>
      </c>
      <c r="D15" s="9" t="n">
        <v>9.87</v>
      </c>
      <c r="E15" s="9" t="n">
        <v>0.28</v>
      </c>
      <c r="F15" s="9" t="n">
        <v>5.7</v>
      </c>
      <c r="I15" s="9" t="s">
        <v>211</v>
      </c>
      <c r="J15" s="10" t="s">
        <v>61</v>
      </c>
    </row>
    <row r="16" customFormat="false" ht="15" hidden="false" customHeight="false" outlineLevel="0" collapsed="false">
      <c r="A16" s="5" t="s">
        <v>64</v>
      </c>
      <c r="B16" s="5" t="s">
        <v>219</v>
      </c>
      <c r="C16" s="5" t="n">
        <v>14.82</v>
      </c>
      <c r="D16" s="5" t="n">
        <v>14.68</v>
      </c>
      <c r="E16" s="5" t="n">
        <v>0.2</v>
      </c>
      <c r="F16" s="8" t="n">
        <v>0.0792</v>
      </c>
      <c r="G16" s="8" t="n">
        <v>0.0909</v>
      </c>
      <c r="H16" s="8" t="n">
        <v>0.0166</v>
      </c>
      <c r="I16" s="5" t="s">
        <v>211</v>
      </c>
    </row>
    <row r="17" customFormat="false" ht="15" hidden="false" customHeight="false" outlineLevel="0" collapsed="false">
      <c r="A17" s="5" t="s">
        <v>66</v>
      </c>
      <c r="B17" s="5" t="s">
        <v>220</v>
      </c>
      <c r="C17" s="5" t="n">
        <v>14.54</v>
      </c>
      <c r="D17" s="5" t="n">
        <v>14.68</v>
      </c>
      <c r="E17" s="5" t="n">
        <v>0.2</v>
      </c>
      <c r="F17" s="5" t="n">
        <v>0.103</v>
      </c>
      <c r="G17" s="8" t="n">
        <v>0.0909</v>
      </c>
      <c r="H17" s="8" t="n">
        <v>0.0166</v>
      </c>
      <c r="I17" s="5" t="s">
        <v>211</v>
      </c>
    </row>
    <row r="18" customFormat="false" ht="15" hidden="false" customHeight="false" outlineLevel="0" collapsed="false">
      <c r="A18" s="5" t="s">
        <v>68</v>
      </c>
      <c r="B18" s="5" t="s">
        <v>221</v>
      </c>
      <c r="C18" s="5" t="n">
        <v>14.58</v>
      </c>
      <c r="D18" s="5" t="n">
        <v>14.59</v>
      </c>
      <c r="E18" s="5" t="n">
        <v>0.02</v>
      </c>
      <c r="F18" s="8" t="n">
        <v>0.0989</v>
      </c>
      <c r="G18" s="8" t="n">
        <v>0.0978</v>
      </c>
      <c r="H18" s="8" t="n">
        <v>0.00155</v>
      </c>
      <c r="I18" s="5" t="s">
        <v>211</v>
      </c>
    </row>
    <row r="19" customFormat="false" ht="15" hidden="false" customHeight="false" outlineLevel="0" collapsed="false">
      <c r="A19" s="5" t="s">
        <v>70</v>
      </c>
      <c r="B19" s="5" t="s">
        <v>221</v>
      </c>
      <c r="C19" s="5" t="n">
        <v>14.61</v>
      </c>
      <c r="D19" s="5" t="n">
        <v>14.59</v>
      </c>
      <c r="E19" s="5" t="n">
        <v>0.02</v>
      </c>
      <c r="F19" s="8" t="n">
        <v>0.0967</v>
      </c>
      <c r="G19" s="8" t="n">
        <v>0.0978</v>
      </c>
      <c r="H19" s="8" t="n">
        <v>0.00155</v>
      </c>
      <c r="I19" s="5" t="s">
        <v>211</v>
      </c>
    </row>
    <row r="20" customFormat="false" ht="15" hidden="false" customHeight="false" outlineLevel="0" collapsed="false">
      <c r="A20" s="5" t="s">
        <v>72</v>
      </c>
      <c r="B20" s="5" t="s">
        <v>222</v>
      </c>
      <c r="C20" s="5" t="n">
        <v>14.13</v>
      </c>
      <c r="D20" s="5" t="n">
        <v>14.09</v>
      </c>
      <c r="E20" s="5" t="n">
        <v>0.07</v>
      </c>
      <c r="F20" s="5" t="n">
        <v>0.149</v>
      </c>
      <c r="G20" s="5" t="n">
        <v>0.156</v>
      </c>
      <c r="H20" s="8" t="n">
        <v>0.00961</v>
      </c>
      <c r="I20" s="5" t="s">
        <v>211</v>
      </c>
    </row>
    <row r="21" customFormat="false" ht="15" hidden="false" customHeight="false" outlineLevel="0" collapsed="false">
      <c r="A21" s="5" t="s">
        <v>74</v>
      </c>
      <c r="B21" s="5" t="s">
        <v>222</v>
      </c>
      <c r="C21" s="5" t="n">
        <v>14.04</v>
      </c>
      <c r="D21" s="5" t="n">
        <v>14.09</v>
      </c>
      <c r="E21" s="5" t="n">
        <v>0.07</v>
      </c>
      <c r="F21" s="5" t="n">
        <v>0.163</v>
      </c>
      <c r="G21" s="5" t="n">
        <v>0.156</v>
      </c>
      <c r="H21" s="8" t="n">
        <v>0.00961</v>
      </c>
      <c r="I21" s="5" t="s">
        <v>211</v>
      </c>
    </row>
    <row r="22" customFormat="false" ht="15" hidden="false" customHeight="false" outlineLevel="0" collapsed="false">
      <c r="A22" s="5" t="s">
        <v>76</v>
      </c>
      <c r="B22" s="5" t="s">
        <v>223</v>
      </c>
      <c r="C22" s="5" t="n">
        <v>15.09</v>
      </c>
      <c r="D22" s="5" t="n">
        <v>15.28</v>
      </c>
      <c r="E22" s="5" t="n">
        <v>0.27</v>
      </c>
      <c r="F22" s="8" t="n">
        <v>0.0618</v>
      </c>
      <c r="G22" s="8" t="n">
        <v>0.0527</v>
      </c>
      <c r="H22" s="8" t="n">
        <v>0.0128</v>
      </c>
      <c r="I22" s="5" t="s">
        <v>211</v>
      </c>
    </row>
    <row r="23" customFormat="false" ht="15" hidden="false" customHeight="false" outlineLevel="0" collapsed="false">
      <c r="A23" s="5" t="s">
        <v>78</v>
      </c>
      <c r="B23" s="5" t="s">
        <v>223</v>
      </c>
      <c r="C23" s="5" t="n">
        <v>15.47</v>
      </c>
      <c r="D23" s="5" t="n">
        <v>15.28</v>
      </c>
      <c r="E23" s="5" t="n">
        <v>0.27</v>
      </c>
      <c r="F23" s="8" t="n">
        <v>0.0437</v>
      </c>
      <c r="G23" s="8" t="n">
        <v>0.0527</v>
      </c>
      <c r="H23" s="8" t="n">
        <v>0.0128</v>
      </c>
      <c r="I23" s="5" t="s">
        <v>211</v>
      </c>
    </row>
    <row r="24" customFormat="false" ht="15" hidden="false" customHeight="false" outlineLevel="0" collapsed="false">
      <c r="A24" s="5" t="s">
        <v>80</v>
      </c>
      <c r="B24" s="5" t="s">
        <v>224</v>
      </c>
      <c r="C24" s="5" t="n">
        <v>15.17</v>
      </c>
      <c r="D24" s="5" t="n">
        <v>15.25</v>
      </c>
      <c r="E24" s="5" t="n">
        <v>0.12</v>
      </c>
      <c r="F24" s="8" t="n">
        <v>0.0575</v>
      </c>
      <c r="G24" s="8" t="n">
        <v>0.0535</v>
      </c>
      <c r="H24" s="8" t="n">
        <v>0.00569</v>
      </c>
      <c r="I24" s="5" t="s">
        <v>211</v>
      </c>
    </row>
    <row r="25" customFormat="false" ht="15" hidden="false" customHeight="false" outlineLevel="0" collapsed="false">
      <c r="A25" s="5" t="s">
        <v>82</v>
      </c>
      <c r="B25" s="5" t="s">
        <v>224</v>
      </c>
      <c r="C25" s="5" t="n">
        <v>15.33</v>
      </c>
      <c r="D25" s="5" t="n">
        <v>15.25</v>
      </c>
      <c r="E25" s="5" t="n">
        <v>0.12</v>
      </c>
      <c r="F25" s="8" t="n">
        <v>0.0495</v>
      </c>
      <c r="G25" s="8" t="n">
        <v>0.0535</v>
      </c>
      <c r="H25" s="8" t="n">
        <v>0.00569</v>
      </c>
      <c r="I25" s="5" t="s">
        <v>211</v>
      </c>
    </row>
    <row r="26" customFormat="false" ht="15" hidden="false" customHeight="false" outlineLevel="0" collapsed="false">
      <c r="A26" s="5" t="s">
        <v>84</v>
      </c>
      <c r="B26" s="5" t="s">
        <v>225</v>
      </c>
      <c r="C26" s="5" t="n">
        <v>12.43</v>
      </c>
      <c r="D26" s="5" t="n">
        <v>12.3</v>
      </c>
      <c r="E26" s="5" t="n">
        <v>0.19</v>
      </c>
      <c r="F26" s="5" t="n">
        <v>0.57</v>
      </c>
      <c r="I26" s="5" t="s">
        <v>211</v>
      </c>
      <c r="J26" s="10" t="s">
        <v>61</v>
      </c>
    </row>
    <row r="27" customFormat="false" ht="15" hidden="false" customHeight="false" outlineLevel="0" collapsed="false">
      <c r="A27" s="5" t="s">
        <v>86</v>
      </c>
      <c r="B27" s="5" t="s">
        <v>226</v>
      </c>
      <c r="C27" s="5" t="n">
        <v>12.17</v>
      </c>
      <c r="D27" s="5" t="n">
        <v>12.3</v>
      </c>
      <c r="E27" s="5" t="n">
        <v>0.19</v>
      </c>
      <c r="F27" s="5" t="n">
        <v>0.57</v>
      </c>
      <c r="I27" s="5" t="s">
        <v>211</v>
      </c>
      <c r="J27" s="10" t="s">
        <v>61</v>
      </c>
    </row>
    <row r="28" customFormat="false" ht="15" hidden="false" customHeight="false" outlineLevel="0" collapsed="false">
      <c r="A28" s="5" t="s">
        <v>88</v>
      </c>
      <c r="B28" s="5" t="s">
        <v>227</v>
      </c>
      <c r="C28" s="5" t="n">
        <v>14.72</v>
      </c>
      <c r="D28" s="5" t="n">
        <v>14.73</v>
      </c>
      <c r="E28" s="5" t="n">
        <v>0.01</v>
      </c>
      <c r="F28" s="8" t="n">
        <v>0.0872</v>
      </c>
      <c r="G28" s="8" t="n">
        <v>0.0864</v>
      </c>
      <c r="H28" s="8" t="n">
        <v>0.00104</v>
      </c>
      <c r="I28" s="5" t="s">
        <v>211</v>
      </c>
    </row>
    <row r="29" customFormat="false" ht="15" hidden="false" customHeight="false" outlineLevel="0" collapsed="false">
      <c r="A29" s="5" t="s">
        <v>90</v>
      </c>
      <c r="B29" s="5" t="s">
        <v>228</v>
      </c>
      <c r="C29" s="5" t="n">
        <v>14.74</v>
      </c>
      <c r="D29" s="5" t="n">
        <v>14.73</v>
      </c>
      <c r="E29" s="5" t="n">
        <v>0.01</v>
      </c>
      <c r="F29" s="8" t="n">
        <v>0.0857</v>
      </c>
      <c r="G29" s="8" t="n">
        <v>0.0864</v>
      </c>
      <c r="H29" s="8" t="n">
        <v>0.00104</v>
      </c>
      <c r="I29" s="5" t="s">
        <v>211</v>
      </c>
    </row>
    <row r="30" customFormat="false" ht="15" hidden="false" customHeight="false" outlineLevel="0" collapsed="false">
      <c r="A30" s="5" t="s">
        <v>92</v>
      </c>
      <c r="B30" s="5" t="s">
        <v>229</v>
      </c>
      <c r="C30" s="5" t="n">
        <v>15.11</v>
      </c>
      <c r="D30" s="5" t="n">
        <v>15.09</v>
      </c>
      <c r="E30" s="5" t="n">
        <v>0.02</v>
      </c>
      <c r="F30" s="8" t="n">
        <v>0.0608</v>
      </c>
      <c r="G30" s="8" t="n">
        <v>0.0617</v>
      </c>
      <c r="H30" s="8" t="n">
        <v>0.00121</v>
      </c>
      <c r="I30" s="5" t="s">
        <v>211</v>
      </c>
    </row>
    <row r="31" customFormat="false" ht="15" hidden="false" customHeight="false" outlineLevel="0" collapsed="false">
      <c r="A31" s="5" t="s">
        <v>94</v>
      </c>
      <c r="B31" s="5" t="s">
        <v>229</v>
      </c>
      <c r="C31" s="5" t="n">
        <v>15.08</v>
      </c>
      <c r="D31" s="5" t="n">
        <v>15.09</v>
      </c>
      <c r="E31" s="5" t="n">
        <v>0.02</v>
      </c>
      <c r="F31" s="8" t="n">
        <v>0.0625</v>
      </c>
      <c r="G31" s="8" t="n">
        <v>0.0617</v>
      </c>
      <c r="H31" s="8" t="n">
        <v>0.00121</v>
      </c>
      <c r="I31" s="5" t="s">
        <v>211</v>
      </c>
    </row>
    <row r="32" customFormat="false" ht="15" hidden="false" customHeight="false" outlineLevel="0" collapsed="false">
      <c r="A32" s="5" t="s">
        <v>96</v>
      </c>
      <c r="B32" s="5" t="s">
        <v>230</v>
      </c>
      <c r="C32" s="5" t="n">
        <v>14.95</v>
      </c>
      <c r="D32" s="5" t="n">
        <v>15.01</v>
      </c>
      <c r="E32" s="5" t="n">
        <v>0.08</v>
      </c>
      <c r="F32" s="8" t="n">
        <v>0.0703</v>
      </c>
      <c r="G32" s="8" t="n">
        <v>0.0667</v>
      </c>
      <c r="H32" s="8" t="n">
        <v>0.00501</v>
      </c>
      <c r="I32" s="5" t="s">
        <v>211</v>
      </c>
    </row>
    <row r="33" customFormat="false" ht="15" hidden="false" customHeight="false" outlineLevel="0" collapsed="false">
      <c r="A33" s="5" t="s">
        <v>98</v>
      </c>
      <c r="B33" s="5" t="s">
        <v>230</v>
      </c>
      <c r="C33" s="5" t="n">
        <v>15.07</v>
      </c>
      <c r="D33" s="5" t="n">
        <v>15.01</v>
      </c>
      <c r="E33" s="5" t="n">
        <v>0.08</v>
      </c>
      <c r="F33" s="8" t="n">
        <v>0.0632</v>
      </c>
      <c r="G33" s="8" t="n">
        <v>0.0667</v>
      </c>
      <c r="H33" s="8" t="n">
        <v>0.00501</v>
      </c>
      <c r="I33" s="5" t="s">
        <v>211</v>
      </c>
    </row>
    <row r="34" customFormat="false" ht="15" hidden="false" customHeight="false" outlineLevel="0" collapsed="false">
      <c r="A34" s="5" t="s">
        <v>100</v>
      </c>
      <c r="B34" s="5" t="s">
        <v>231</v>
      </c>
      <c r="C34" s="5" t="n">
        <v>14.43</v>
      </c>
      <c r="D34" s="5" t="n">
        <v>14.38</v>
      </c>
      <c r="E34" s="5" t="n">
        <v>0.08</v>
      </c>
      <c r="F34" s="5" t="n">
        <v>0.113</v>
      </c>
      <c r="G34" s="5" t="n">
        <v>0.119</v>
      </c>
      <c r="H34" s="8" t="n">
        <v>0.00847</v>
      </c>
      <c r="I34" s="5" t="s">
        <v>211</v>
      </c>
    </row>
    <row r="35" customFormat="false" ht="15" hidden="false" customHeight="false" outlineLevel="0" collapsed="false">
      <c r="A35" s="5" t="s">
        <v>102</v>
      </c>
      <c r="B35" s="5" t="s">
        <v>231</v>
      </c>
      <c r="C35" s="5" t="n">
        <v>14.32</v>
      </c>
      <c r="D35" s="5" t="n">
        <v>14.38</v>
      </c>
      <c r="E35" s="5" t="n">
        <v>0.08</v>
      </c>
      <c r="F35" s="5" t="n">
        <v>0.125</v>
      </c>
      <c r="G35" s="5" t="n">
        <v>0.119</v>
      </c>
      <c r="H35" s="8" t="n">
        <v>0.00847</v>
      </c>
      <c r="I35" s="5" t="s">
        <v>211</v>
      </c>
    </row>
    <row r="36" customFormat="false" ht="15" hidden="false" customHeight="false" outlineLevel="0" collapsed="false">
      <c r="A36" s="5" t="s">
        <v>104</v>
      </c>
      <c r="B36" s="5" t="s">
        <v>232</v>
      </c>
      <c r="C36" s="5" t="n">
        <v>14.73</v>
      </c>
      <c r="D36" s="5" t="n">
        <v>14.84</v>
      </c>
      <c r="E36" s="5" t="n">
        <v>0.16</v>
      </c>
      <c r="F36" s="8" t="n">
        <v>0.0863</v>
      </c>
      <c r="G36" s="8" t="n">
        <v>0.0784</v>
      </c>
      <c r="H36" s="8" t="n">
        <v>0.0113</v>
      </c>
      <c r="I36" s="5" t="s">
        <v>211</v>
      </c>
    </row>
    <row r="37" customFormat="false" ht="15" hidden="false" customHeight="false" outlineLevel="0" collapsed="false">
      <c r="A37" s="5" t="s">
        <v>106</v>
      </c>
      <c r="B37" s="5" t="s">
        <v>232</v>
      </c>
      <c r="C37" s="5" t="n">
        <v>14.95</v>
      </c>
      <c r="D37" s="5" t="n">
        <v>14.84</v>
      </c>
      <c r="E37" s="5" t="n">
        <v>0.16</v>
      </c>
      <c r="F37" s="8" t="n">
        <v>0.0704</v>
      </c>
      <c r="G37" s="8" t="n">
        <v>0.0784</v>
      </c>
      <c r="H37" s="8" t="n">
        <v>0.0113</v>
      </c>
      <c r="I37" s="5" t="s">
        <v>211</v>
      </c>
    </row>
    <row r="38" customFormat="false" ht="15" hidden="false" customHeight="false" outlineLevel="0" collapsed="false">
      <c r="A38" s="5" t="s">
        <v>108</v>
      </c>
      <c r="B38" s="5" t="s">
        <v>233</v>
      </c>
      <c r="C38" s="5" t="n">
        <v>17.13</v>
      </c>
      <c r="D38" s="5" t="n">
        <v>16.73</v>
      </c>
      <c r="E38" s="5" t="n">
        <v>0.56</v>
      </c>
      <c r="F38" s="8" t="n">
        <v>0.057</v>
      </c>
      <c r="I38" s="5" t="s">
        <v>211</v>
      </c>
      <c r="J38" s="10" t="s">
        <v>61</v>
      </c>
    </row>
    <row r="39" customFormat="false" ht="15" hidden="false" customHeight="false" outlineLevel="0" collapsed="false">
      <c r="A39" s="5" t="s">
        <v>110</v>
      </c>
      <c r="B39" s="5" t="s">
        <v>234</v>
      </c>
      <c r="C39" s="5" t="n">
        <v>16.33</v>
      </c>
      <c r="D39" s="5" t="n">
        <v>16.73</v>
      </c>
      <c r="E39" s="5" t="n">
        <v>0.56</v>
      </c>
      <c r="F39" s="8" t="n">
        <v>0.057</v>
      </c>
      <c r="I39" s="5" t="s">
        <v>211</v>
      </c>
      <c r="J39" s="10" t="s">
        <v>61</v>
      </c>
    </row>
    <row r="40" customFormat="false" ht="15" hidden="false" customHeight="false" outlineLevel="0" collapsed="false">
      <c r="A40" s="5" t="s">
        <v>112</v>
      </c>
      <c r="B40" s="5" t="s">
        <v>235</v>
      </c>
      <c r="C40" s="5" t="n">
        <v>15.16</v>
      </c>
      <c r="D40" s="5" t="n">
        <v>15.24</v>
      </c>
      <c r="E40" s="5" t="n">
        <v>0.11</v>
      </c>
      <c r="F40" s="8" t="n">
        <v>0.0579</v>
      </c>
      <c r="G40" s="8" t="n">
        <v>0.054</v>
      </c>
      <c r="H40" s="8" t="n">
        <v>0.00561</v>
      </c>
      <c r="I40" s="5" t="s">
        <v>211</v>
      </c>
    </row>
    <row r="41" customFormat="false" ht="15" hidden="false" customHeight="false" outlineLevel="0" collapsed="false">
      <c r="A41" s="5" t="s">
        <v>114</v>
      </c>
      <c r="B41" s="5" t="s">
        <v>236</v>
      </c>
      <c r="C41" s="5" t="n">
        <v>15.32</v>
      </c>
      <c r="D41" s="5" t="n">
        <v>15.24</v>
      </c>
      <c r="E41" s="5" t="n">
        <v>0.11</v>
      </c>
      <c r="F41" s="8" t="n">
        <v>0.05</v>
      </c>
      <c r="G41" s="8" t="n">
        <v>0.054</v>
      </c>
      <c r="H41" s="8" t="n">
        <v>0.00561</v>
      </c>
      <c r="I41" s="5" t="s">
        <v>211</v>
      </c>
    </row>
    <row r="42" customFormat="false" ht="15" hidden="false" customHeight="false" outlineLevel="0" collapsed="false">
      <c r="A42" s="5" t="s">
        <v>116</v>
      </c>
      <c r="B42" s="5" t="s">
        <v>237</v>
      </c>
      <c r="C42" s="5" t="n">
        <v>14.72</v>
      </c>
      <c r="D42" s="5" t="n">
        <v>14.77</v>
      </c>
      <c r="E42" s="5" t="n">
        <v>0.06</v>
      </c>
      <c r="F42" s="8" t="n">
        <v>0.0867</v>
      </c>
      <c r="G42" s="8" t="n">
        <v>0.0834</v>
      </c>
      <c r="H42" s="8" t="n">
        <v>0.00464</v>
      </c>
      <c r="I42" s="5" t="s">
        <v>211</v>
      </c>
    </row>
    <row r="43" customFormat="false" ht="15" hidden="false" customHeight="false" outlineLevel="0" collapsed="false">
      <c r="A43" s="5" t="s">
        <v>118</v>
      </c>
      <c r="B43" s="5" t="s">
        <v>237</v>
      </c>
      <c r="C43" s="5" t="n">
        <v>14.81</v>
      </c>
      <c r="D43" s="5" t="n">
        <v>14.77</v>
      </c>
      <c r="E43" s="5" t="n">
        <v>0.06</v>
      </c>
      <c r="F43" s="8" t="n">
        <v>0.0801</v>
      </c>
      <c r="G43" s="8" t="n">
        <v>0.0834</v>
      </c>
      <c r="H43" s="8" t="n">
        <v>0.00464</v>
      </c>
      <c r="I43" s="5" t="s">
        <v>211</v>
      </c>
    </row>
    <row r="44" customFormat="false" ht="15" hidden="false" customHeight="false" outlineLevel="0" collapsed="false">
      <c r="A44" s="5" t="s">
        <v>120</v>
      </c>
      <c r="B44" s="5" t="s">
        <v>238</v>
      </c>
      <c r="C44" s="5" t="n">
        <v>14.01</v>
      </c>
      <c r="D44" s="5" t="n">
        <v>14.23</v>
      </c>
      <c r="E44" s="5" t="n">
        <v>0.31</v>
      </c>
      <c r="F44" s="5" t="n">
        <v>0.168</v>
      </c>
      <c r="G44" s="5" t="n">
        <v>0.14</v>
      </c>
      <c r="H44" s="8" t="n">
        <v>0.0397</v>
      </c>
      <c r="I44" s="5" t="s">
        <v>211</v>
      </c>
    </row>
    <row r="45" customFormat="false" ht="15" hidden="false" customHeight="false" outlineLevel="0" collapsed="false">
      <c r="A45" s="5" t="s">
        <v>122</v>
      </c>
      <c r="B45" s="5" t="s">
        <v>238</v>
      </c>
      <c r="C45" s="5" t="n">
        <v>14.45</v>
      </c>
      <c r="D45" s="5" t="n">
        <v>14.23</v>
      </c>
      <c r="E45" s="5" t="n">
        <v>0.31</v>
      </c>
      <c r="F45" s="5" t="n">
        <v>0.112</v>
      </c>
      <c r="G45" s="5" t="n">
        <v>0.14</v>
      </c>
      <c r="H45" s="8" t="n">
        <v>0.0397</v>
      </c>
      <c r="I45" s="5" t="s">
        <v>211</v>
      </c>
    </row>
    <row r="46" customFormat="false" ht="15" hidden="false" customHeight="false" outlineLevel="0" collapsed="false">
      <c r="A46" s="5" t="s">
        <v>124</v>
      </c>
      <c r="B46" s="5" t="s">
        <v>239</v>
      </c>
      <c r="C46" s="5" t="n">
        <v>15.38</v>
      </c>
      <c r="D46" s="5" t="n">
        <v>15.31</v>
      </c>
      <c r="E46" s="5" t="n">
        <v>0.1</v>
      </c>
      <c r="F46" s="8" t="n">
        <v>0.047</v>
      </c>
      <c r="G46" s="8" t="n">
        <v>0.0504</v>
      </c>
      <c r="H46" s="8" t="n">
        <v>0.00475</v>
      </c>
      <c r="I46" s="5" t="s">
        <v>211</v>
      </c>
    </row>
    <row r="47" customFormat="false" ht="15" hidden="false" customHeight="false" outlineLevel="0" collapsed="false">
      <c r="A47" s="5" t="s">
        <v>126</v>
      </c>
      <c r="B47" s="5" t="s">
        <v>239</v>
      </c>
      <c r="C47" s="5" t="n">
        <v>15.24</v>
      </c>
      <c r="D47" s="5" t="n">
        <v>15.31</v>
      </c>
      <c r="E47" s="5" t="n">
        <v>0.1</v>
      </c>
      <c r="F47" s="8" t="n">
        <v>0.0537</v>
      </c>
      <c r="G47" s="8" t="n">
        <v>0.0504</v>
      </c>
      <c r="H47" s="8" t="n">
        <v>0.00475</v>
      </c>
      <c r="I47" s="5" t="s">
        <v>211</v>
      </c>
    </row>
    <row r="48" customFormat="false" ht="15" hidden="false" customHeight="false" outlineLevel="0" collapsed="false">
      <c r="A48" s="5" t="s">
        <v>128</v>
      </c>
      <c r="B48" s="5" t="s">
        <v>240</v>
      </c>
      <c r="C48" s="5" t="n">
        <v>14.24</v>
      </c>
      <c r="D48" s="5" t="n">
        <v>14.47</v>
      </c>
      <c r="E48" s="5" t="n">
        <v>0.33</v>
      </c>
      <c r="F48" s="5" t="n">
        <v>0.136</v>
      </c>
      <c r="G48" s="5" t="n">
        <v>0.112</v>
      </c>
      <c r="H48" s="8" t="n">
        <v>0.0335</v>
      </c>
      <c r="I48" s="5" t="s">
        <v>211</v>
      </c>
    </row>
    <row r="49" customFormat="false" ht="15" hidden="false" customHeight="false" outlineLevel="0" collapsed="false">
      <c r="A49" s="5" t="s">
        <v>130</v>
      </c>
      <c r="B49" s="5" t="s">
        <v>240</v>
      </c>
      <c r="C49" s="5" t="n">
        <v>14.7</v>
      </c>
      <c r="D49" s="5" t="n">
        <v>14.47</v>
      </c>
      <c r="E49" s="5" t="n">
        <v>0.33</v>
      </c>
      <c r="F49" s="8" t="n">
        <v>0.0884</v>
      </c>
      <c r="G49" s="5" t="n">
        <v>0.112</v>
      </c>
      <c r="H49" s="8" t="n">
        <v>0.0335</v>
      </c>
      <c r="I49" s="5" t="s">
        <v>211</v>
      </c>
    </row>
    <row r="50" customFormat="false" ht="15" hidden="false" customHeight="false" outlineLevel="0" collapsed="false">
      <c r="A50" s="5" t="s">
        <v>132</v>
      </c>
      <c r="B50" s="5" t="s">
        <v>241</v>
      </c>
      <c r="C50" s="5" t="n">
        <v>14.22</v>
      </c>
      <c r="D50" s="5" t="n">
        <v>14.23</v>
      </c>
      <c r="E50" s="5" t="n">
        <v>0.01</v>
      </c>
      <c r="F50" s="5" t="n">
        <v>0.138</v>
      </c>
      <c r="G50" s="5" t="n">
        <v>0.137</v>
      </c>
      <c r="H50" s="8" t="n">
        <v>0.00116</v>
      </c>
      <c r="I50" s="5" t="s">
        <v>211</v>
      </c>
    </row>
    <row r="51" customFormat="false" ht="15" hidden="false" customHeight="false" outlineLevel="0" collapsed="false">
      <c r="A51" s="5" t="s">
        <v>134</v>
      </c>
      <c r="B51" s="5" t="s">
        <v>242</v>
      </c>
      <c r="C51" s="5" t="n">
        <v>14.23</v>
      </c>
      <c r="D51" s="5" t="n">
        <v>14.23</v>
      </c>
      <c r="E51" s="5" t="n">
        <v>0.01</v>
      </c>
      <c r="F51" s="5" t="n">
        <v>0.136</v>
      </c>
      <c r="G51" s="5" t="n">
        <v>0.137</v>
      </c>
      <c r="H51" s="8" t="n">
        <v>0.00116</v>
      </c>
      <c r="I51" s="5" t="s">
        <v>211</v>
      </c>
    </row>
    <row r="52" customFormat="false" ht="15" hidden="false" customHeight="false" outlineLevel="0" collapsed="false">
      <c r="A52" s="5" t="s">
        <v>136</v>
      </c>
      <c r="B52" s="5" t="s">
        <v>243</v>
      </c>
      <c r="C52" s="5" t="n">
        <v>14.53</v>
      </c>
      <c r="D52" s="5" t="n">
        <v>14.64</v>
      </c>
      <c r="E52" s="5" t="n">
        <v>0.16</v>
      </c>
      <c r="F52" s="5" t="n">
        <v>0.104</v>
      </c>
      <c r="G52" s="8" t="n">
        <v>0.0939</v>
      </c>
      <c r="H52" s="8" t="n">
        <v>0.0137</v>
      </c>
      <c r="I52" s="5" t="s">
        <v>211</v>
      </c>
    </row>
    <row r="53" customFormat="false" ht="15" hidden="false" customHeight="false" outlineLevel="0" collapsed="false">
      <c r="A53" s="5" t="s">
        <v>138</v>
      </c>
      <c r="B53" s="5" t="s">
        <v>243</v>
      </c>
      <c r="C53" s="5" t="n">
        <v>14.75</v>
      </c>
      <c r="D53" s="5" t="n">
        <v>14.64</v>
      </c>
      <c r="E53" s="5" t="n">
        <v>0.16</v>
      </c>
      <c r="F53" s="8" t="n">
        <v>0.0842</v>
      </c>
      <c r="G53" s="8" t="n">
        <v>0.0939</v>
      </c>
      <c r="H53" s="8" t="n">
        <v>0.0137</v>
      </c>
      <c r="I53" s="5" t="s">
        <v>211</v>
      </c>
    </row>
    <row r="54" customFormat="false" ht="15" hidden="false" customHeight="false" outlineLevel="0" collapsed="false">
      <c r="A54" s="5" t="s">
        <v>140</v>
      </c>
      <c r="B54" s="5" t="s">
        <v>244</v>
      </c>
      <c r="C54" s="5" t="n">
        <v>16.25</v>
      </c>
      <c r="D54" s="5" t="n">
        <v>16.29</v>
      </c>
      <c r="E54" s="5" t="n">
        <v>0.06</v>
      </c>
      <c r="F54" s="8" t="n">
        <v>0.0212</v>
      </c>
      <c r="G54" s="8" t="n">
        <v>0.0205</v>
      </c>
      <c r="H54" s="8" t="n">
        <v>0.00104</v>
      </c>
      <c r="I54" s="5" t="s">
        <v>211</v>
      </c>
    </row>
    <row r="55" customFormat="false" ht="15" hidden="false" customHeight="false" outlineLevel="0" collapsed="false">
      <c r="A55" s="5" t="s">
        <v>142</v>
      </c>
      <c r="B55" s="5" t="s">
        <v>244</v>
      </c>
      <c r="C55" s="5" t="n">
        <v>16.32</v>
      </c>
      <c r="D55" s="5" t="n">
        <v>16.29</v>
      </c>
      <c r="E55" s="5" t="n">
        <v>0.06</v>
      </c>
      <c r="F55" s="8" t="n">
        <v>0.0197</v>
      </c>
      <c r="G55" s="8" t="n">
        <v>0.0205</v>
      </c>
      <c r="H55" s="8" t="n">
        <v>0.00104</v>
      </c>
      <c r="I55" s="5" t="s">
        <v>211</v>
      </c>
    </row>
    <row r="56" customFormat="false" ht="15" hidden="false" customHeight="false" outlineLevel="0" collapsed="false">
      <c r="A56" s="5" t="s">
        <v>144</v>
      </c>
      <c r="B56" s="5" t="s">
        <v>245</v>
      </c>
      <c r="C56" s="5" t="n">
        <v>14.89</v>
      </c>
      <c r="D56" s="5" t="n">
        <v>14.89</v>
      </c>
      <c r="E56" s="5" t="n">
        <v>0</v>
      </c>
      <c r="F56" s="8" t="n">
        <v>0.0745</v>
      </c>
      <c r="G56" s="8" t="n">
        <v>0.0746</v>
      </c>
      <c r="H56" s="8" t="n">
        <v>0.000183</v>
      </c>
      <c r="I56" s="5" t="s">
        <v>211</v>
      </c>
    </row>
    <row r="57" customFormat="false" ht="15" hidden="false" customHeight="false" outlineLevel="0" collapsed="false">
      <c r="A57" s="5" t="s">
        <v>146</v>
      </c>
      <c r="B57" s="5" t="s">
        <v>245</v>
      </c>
      <c r="C57" s="5" t="n">
        <v>14.88</v>
      </c>
      <c r="D57" s="5" t="n">
        <v>14.89</v>
      </c>
      <c r="E57" s="5" t="n">
        <v>0</v>
      </c>
      <c r="F57" s="8" t="n">
        <v>0.0747</v>
      </c>
      <c r="G57" s="8" t="n">
        <v>0.0746</v>
      </c>
      <c r="H57" s="8" t="n">
        <v>0.000183</v>
      </c>
      <c r="I57" s="5" t="s">
        <v>211</v>
      </c>
    </row>
    <row r="58" customFormat="false" ht="15" hidden="false" customHeight="false" outlineLevel="0" collapsed="false">
      <c r="A58" s="5" t="s">
        <v>148</v>
      </c>
      <c r="B58" s="5" t="s">
        <v>246</v>
      </c>
      <c r="C58" s="5" t="n">
        <v>15.32</v>
      </c>
      <c r="D58" s="5" t="n">
        <v>15.5</v>
      </c>
      <c r="E58" s="5" t="n">
        <v>0.27</v>
      </c>
      <c r="F58" s="8" t="n">
        <v>0.0501</v>
      </c>
      <c r="G58" s="8" t="n">
        <v>0.0427</v>
      </c>
      <c r="H58" s="8" t="n">
        <v>0.0104</v>
      </c>
      <c r="I58" s="5" t="s">
        <v>211</v>
      </c>
    </row>
    <row r="59" customFormat="false" ht="15" hidden="false" customHeight="false" outlineLevel="0" collapsed="false">
      <c r="A59" s="5" t="s">
        <v>150</v>
      </c>
      <c r="B59" s="5" t="s">
        <v>246</v>
      </c>
      <c r="C59" s="5" t="n">
        <v>15.69</v>
      </c>
      <c r="D59" s="5" t="n">
        <v>15.5</v>
      </c>
      <c r="E59" s="5" t="n">
        <v>0.27</v>
      </c>
      <c r="F59" s="8" t="n">
        <v>0.0354</v>
      </c>
      <c r="G59" s="8" t="n">
        <v>0.0427</v>
      </c>
      <c r="H59" s="8" t="n">
        <v>0.0104</v>
      </c>
      <c r="I59" s="5" t="s">
        <v>211</v>
      </c>
    </row>
    <row r="60" customFormat="false" ht="15" hidden="false" customHeight="false" outlineLevel="0" collapsed="false">
      <c r="A60" s="5" t="s">
        <v>152</v>
      </c>
      <c r="B60" s="5" t="s">
        <v>247</v>
      </c>
      <c r="C60" s="5" t="n">
        <v>14.66</v>
      </c>
      <c r="D60" s="5" t="n">
        <v>14.69</v>
      </c>
      <c r="E60" s="5" t="n">
        <v>0.04</v>
      </c>
      <c r="F60" s="8" t="n">
        <v>0.092</v>
      </c>
      <c r="G60" s="8" t="n">
        <v>0.0896</v>
      </c>
      <c r="H60" s="8" t="n">
        <v>0.00332</v>
      </c>
      <c r="I60" s="5" t="s">
        <v>211</v>
      </c>
    </row>
    <row r="61" customFormat="false" ht="15" hidden="false" customHeight="false" outlineLevel="0" collapsed="false">
      <c r="A61" s="5" t="s">
        <v>154</v>
      </c>
      <c r="B61" s="5" t="s">
        <v>248</v>
      </c>
      <c r="C61" s="5" t="n">
        <v>14.72</v>
      </c>
      <c r="D61" s="5" t="n">
        <v>14.69</v>
      </c>
      <c r="E61" s="5" t="n">
        <v>0.04</v>
      </c>
      <c r="F61" s="8" t="n">
        <v>0.0873</v>
      </c>
      <c r="G61" s="8" t="n">
        <v>0.0896</v>
      </c>
      <c r="H61" s="8" t="n">
        <v>0.00332</v>
      </c>
      <c r="I61" s="5" t="s">
        <v>211</v>
      </c>
    </row>
    <row r="62" customFormat="false" ht="15" hidden="false" customHeight="false" outlineLevel="0" collapsed="false">
      <c r="A62" s="5" t="s">
        <v>156</v>
      </c>
      <c r="B62" s="5" t="s">
        <v>249</v>
      </c>
      <c r="C62" s="5" t="n">
        <v>15.17</v>
      </c>
      <c r="D62" s="5" t="n">
        <v>15.15</v>
      </c>
      <c r="E62" s="5" t="n">
        <v>0.02</v>
      </c>
      <c r="F62" s="8" t="n">
        <v>0.0575</v>
      </c>
      <c r="G62" s="8" t="n">
        <v>0.0583</v>
      </c>
      <c r="H62" s="8" t="n">
        <v>0.00118</v>
      </c>
      <c r="I62" s="5" t="s">
        <v>211</v>
      </c>
    </row>
    <row r="63" customFormat="false" ht="15" hidden="false" customHeight="false" outlineLevel="0" collapsed="false">
      <c r="A63" s="5" t="s">
        <v>158</v>
      </c>
      <c r="B63" s="5" t="s">
        <v>249</v>
      </c>
      <c r="C63" s="5" t="n">
        <v>15.14</v>
      </c>
      <c r="D63" s="5" t="n">
        <v>15.15</v>
      </c>
      <c r="E63" s="5" t="n">
        <v>0.02</v>
      </c>
      <c r="F63" s="8" t="n">
        <v>0.0592</v>
      </c>
      <c r="G63" s="8" t="n">
        <v>0.0583</v>
      </c>
      <c r="H63" s="8" t="n">
        <v>0.00118</v>
      </c>
      <c r="I63" s="5" t="s">
        <v>211</v>
      </c>
    </row>
    <row r="64" customFormat="false" ht="15" hidden="false" customHeight="false" outlineLevel="0" collapsed="false">
      <c r="A64" s="5" t="s">
        <v>160</v>
      </c>
      <c r="B64" s="5" t="s">
        <v>250</v>
      </c>
      <c r="C64" s="5" t="n">
        <v>15.28</v>
      </c>
      <c r="D64" s="5" t="n">
        <v>15.36</v>
      </c>
      <c r="E64" s="5" t="n">
        <v>0.11</v>
      </c>
      <c r="F64" s="8" t="n">
        <v>0.0518</v>
      </c>
      <c r="G64" s="8" t="n">
        <v>0.0483</v>
      </c>
      <c r="H64" s="8" t="n">
        <v>0.00501</v>
      </c>
      <c r="I64" s="5" t="s">
        <v>211</v>
      </c>
    </row>
    <row r="65" customFormat="false" ht="15" hidden="false" customHeight="false" outlineLevel="0" collapsed="false">
      <c r="A65" s="5" t="s">
        <v>162</v>
      </c>
      <c r="B65" s="5" t="s">
        <v>250</v>
      </c>
      <c r="C65" s="5" t="n">
        <v>15.44</v>
      </c>
      <c r="D65" s="5" t="n">
        <v>15.36</v>
      </c>
      <c r="E65" s="5" t="n">
        <v>0.11</v>
      </c>
      <c r="F65" s="8" t="n">
        <v>0.0447</v>
      </c>
      <c r="G65" s="8" t="n">
        <v>0.0483</v>
      </c>
      <c r="H65" s="8" t="n">
        <v>0.00501</v>
      </c>
      <c r="I65" s="5" t="s">
        <v>211</v>
      </c>
    </row>
    <row r="66" customFormat="false" ht="15" hidden="false" customHeight="false" outlineLevel="0" collapsed="false">
      <c r="A66" s="5" t="s">
        <v>164</v>
      </c>
      <c r="B66" s="5" t="s">
        <v>251</v>
      </c>
      <c r="C66" s="5" t="n">
        <v>14.78</v>
      </c>
      <c r="D66" s="5" t="n">
        <v>14.74</v>
      </c>
      <c r="E66" s="5" t="n">
        <v>0.05</v>
      </c>
      <c r="F66" s="8" t="n">
        <v>0.0823</v>
      </c>
      <c r="G66" s="8" t="n">
        <v>0.0853</v>
      </c>
      <c r="H66" s="8" t="n">
        <v>0.00428</v>
      </c>
      <c r="I66" s="5" t="s">
        <v>211</v>
      </c>
    </row>
    <row r="67" customFormat="false" ht="15" hidden="false" customHeight="false" outlineLevel="0" collapsed="false">
      <c r="A67" s="5" t="s">
        <v>166</v>
      </c>
      <c r="B67" s="5" t="s">
        <v>251</v>
      </c>
      <c r="C67" s="5" t="n">
        <v>14.7</v>
      </c>
      <c r="D67" s="5" t="n">
        <v>14.74</v>
      </c>
      <c r="E67" s="5" t="n">
        <v>0.05</v>
      </c>
      <c r="F67" s="8" t="n">
        <v>0.0883</v>
      </c>
      <c r="G67" s="8" t="n">
        <v>0.0853</v>
      </c>
      <c r="H67" s="8" t="n">
        <v>0.00428</v>
      </c>
      <c r="I67" s="5" t="s">
        <v>211</v>
      </c>
    </row>
    <row r="68" customFormat="false" ht="15" hidden="false" customHeight="false" outlineLevel="0" collapsed="false">
      <c r="A68" s="5" t="s">
        <v>168</v>
      </c>
      <c r="B68" s="5" t="s">
        <v>252</v>
      </c>
      <c r="C68" s="5" t="n">
        <v>14.66</v>
      </c>
      <c r="D68" s="5" t="n">
        <v>14.75</v>
      </c>
      <c r="E68" s="5" t="n">
        <v>0.13</v>
      </c>
      <c r="F68" s="8" t="n">
        <v>0.0916</v>
      </c>
      <c r="G68" s="8" t="n">
        <v>0.0845</v>
      </c>
      <c r="H68" s="8" t="n">
        <v>0.01</v>
      </c>
      <c r="I68" s="5" t="s">
        <v>211</v>
      </c>
    </row>
    <row r="69" customFormat="false" ht="15" hidden="false" customHeight="false" outlineLevel="0" collapsed="false">
      <c r="A69" s="5" t="s">
        <v>170</v>
      </c>
      <c r="B69" s="5" t="s">
        <v>252</v>
      </c>
      <c r="C69" s="5" t="n">
        <v>14.85</v>
      </c>
      <c r="D69" s="5" t="n">
        <v>14.75</v>
      </c>
      <c r="E69" s="5" t="n">
        <v>0.13</v>
      </c>
      <c r="F69" s="8" t="n">
        <v>0.0774</v>
      </c>
      <c r="G69" s="8" t="n">
        <v>0.0845</v>
      </c>
      <c r="H69" s="8" t="n">
        <v>0.01</v>
      </c>
      <c r="I69" s="5" t="s">
        <v>211</v>
      </c>
    </row>
    <row r="70" customFormat="false" ht="15" hidden="false" customHeight="false" outlineLevel="0" collapsed="false">
      <c r="A70" s="5" t="s">
        <v>172</v>
      </c>
      <c r="B70" s="5" t="s">
        <v>253</v>
      </c>
      <c r="C70" s="5" t="n">
        <v>14.61</v>
      </c>
      <c r="D70" s="5" t="n">
        <v>14.68</v>
      </c>
      <c r="E70" s="5" t="n">
        <v>0.11</v>
      </c>
      <c r="F70" s="8" t="n">
        <v>0.0962</v>
      </c>
      <c r="G70" s="8" t="n">
        <v>0.0901</v>
      </c>
      <c r="H70" s="8" t="n">
        <v>0.00873</v>
      </c>
      <c r="I70" s="5" t="s">
        <v>211</v>
      </c>
    </row>
    <row r="71" customFormat="false" ht="15" hidden="false" customHeight="false" outlineLevel="0" collapsed="false">
      <c r="A71" s="5" t="s">
        <v>174</v>
      </c>
      <c r="B71" s="5" t="s">
        <v>254</v>
      </c>
      <c r="C71" s="5" t="n">
        <v>14.76</v>
      </c>
      <c r="D71" s="5" t="n">
        <v>14.68</v>
      </c>
      <c r="E71" s="5" t="n">
        <v>0.11</v>
      </c>
      <c r="F71" s="8" t="n">
        <v>0.0839</v>
      </c>
      <c r="G71" s="8" t="n">
        <v>0.0901</v>
      </c>
      <c r="H71" s="8" t="n">
        <v>0.00873</v>
      </c>
      <c r="I71" s="5" t="s">
        <v>211</v>
      </c>
    </row>
    <row r="72" customFormat="false" ht="15" hidden="false" customHeight="false" outlineLevel="0" collapsed="false">
      <c r="A72" s="5" t="s">
        <v>176</v>
      </c>
      <c r="B72" s="5" t="s">
        <v>255</v>
      </c>
      <c r="C72" s="5" t="n">
        <v>14.49</v>
      </c>
      <c r="D72" s="5" t="n">
        <v>14.57</v>
      </c>
      <c r="E72" s="5" t="n">
        <v>0.11</v>
      </c>
      <c r="F72" s="5" t="n">
        <v>0.108</v>
      </c>
      <c r="G72" s="5" t="n">
        <v>0.1</v>
      </c>
      <c r="H72" s="8" t="n">
        <v>0.0104</v>
      </c>
      <c r="I72" s="5" t="s">
        <v>211</v>
      </c>
    </row>
    <row r="73" customFormat="false" ht="15" hidden="false" customHeight="false" outlineLevel="0" collapsed="false">
      <c r="A73" s="5" t="s">
        <v>178</v>
      </c>
      <c r="B73" s="5" t="s">
        <v>255</v>
      </c>
      <c r="C73" s="5" t="n">
        <v>14.65</v>
      </c>
      <c r="D73" s="5" t="n">
        <v>14.57</v>
      </c>
      <c r="E73" s="5" t="n">
        <v>0.11</v>
      </c>
      <c r="F73" s="8" t="n">
        <v>0.0929</v>
      </c>
      <c r="G73" s="5" t="n">
        <v>0.1</v>
      </c>
      <c r="H73" s="8" t="n">
        <v>0.0104</v>
      </c>
      <c r="I73" s="5" t="s">
        <v>211</v>
      </c>
    </row>
    <row r="74" customFormat="false" ht="15" hidden="false" customHeight="false" outlineLevel="0" collapsed="false">
      <c r="A74" s="5" t="s">
        <v>180</v>
      </c>
      <c r="B74" s="5" t="s">
        <v>256</v>
      </c>
      <c r="C74" s="5" t="n">
        <v>14.9</v>
      </c>
      <c r="D74" s="5" t="n">
        <v>14.95</v>
      </c>
      <c r="E74" s="5" t="n">
        <v>0.07</v>
      </c>
      <c r="F74" s="8" t="n">
        <v>0.0737</v>
      </c>
      <c r="G74" s="8" t="n">
        <v>0.0706</v>
      </c>
      <c r="H74" s="8" t="n">
        <v>0.0045</v>
      </c>
      <c r="I74" s="5" t="s">
        <v>211</v>
      </c>
    </row>
    <row r="75" customFormat="false" ht="15" hidden="false" customHeight="false" outlineLevel="0" collapsed="false">
      <c r="A75" s="5" t="s">
        <v>182</v>
      </c>
      <c r="B75" s="5" t="s">
        <v>256</v>
      </c>
      <c r="C75" s="5" t="n">
        <v>15</v>
      </c>
      <c r="D75" s="5" t="n">
        <v>14.95</v>
      </c>
      <c r="E75" s="5" t="n">
        <v>0.07</v>
      </c>
      <c r="F75" s="8" t="n">
        <v>0.0674</v>
      </c>
      <c r="G75" s="8" t="n">
        <v>0.0706</v>
      </c>
      <c r="H75" s="8" t="n">
        <v>0.0045</v>
      </c>
      <c r="I75" s="5" t="s">
        <v>211</v>
      </c>
    </row>
    <row r="76" customFormat="false" ht="15" hidden="false" customHeight="false" outlineLevel="0" collapsed="false">
      <c r="A76" s="5" t="s">
        <v>184</v>
      </c>
      <c r="B76" s="5" t="s">
        <v>257</v>
      </c>
      <c r="C76" s="5" t="n">
        <v>15.05</v>
      </c>
      <c r="D76" s="5" t="n">
        <v>14.96</v>
      </c>
      <c r="E76" s="5" t="n">
        <v>0.13</v>
      </c>
      <c r="F76" s="8" t="n">
        <v>0.0644</v>
      </c>
      <c r="G76" s="8" t="n">
        <v>0.0701</v>
      </c>
      <c r="H76" s="8" t="n">
        <v>0.00817</v>
      </c>
      <c r="I76" s="5" t="s">
        <v>211</v>
      </c>
    </row>
    <row r="77" customFormat="false" ht="15" hidden="false" customHeight="false" outlineLevel="0" collapsed="false">
      <c r="A77" s="5" t="s">
        <v>186</v>
      </c>
      <c r="B77" s="5" t="s">
        <v>257</v>
      </c>
      <c r="C77" s="5" t="n">
        <v>14.87</v>
      </c>
      <c r="D77" s="5" t="n">
        <v>14.96</v>
      </c>
      <c r="E77" s="5" t="n">
        <v>0.13</v>
      </c>
      <c r="F77" s="8" t="n">
        <v>0.0759</v>
      </c>
      <c r="G77" s="8" t="n">
        <v>0.0701</v>
      </c>
      <c r="H77" s="8" t="n">
        <v>0.00817</v>
      </c>
      <c r="I77" s="5" t="s">
        <v>211</v>
      </c>
    </row>
    <row r="78" customFormat="false" ht="15" hidden="false" customHeight="false" outlineLevel="0" collapsed="false">
      <c r="A78" s="5" t="s">
        <v>188</v>
      </c>
      <c r="B78" s="5" t="s">
        <v>258</v>
      </c>
      <c r="C78" s="5" t="n">
        <v>15.51</v>
      </c>
      <c r="D78" s="5" t="n">
        <v>15.3</v>
      </c>
      <c r="E78" s="5" t="n">
        <v>0.31</v>
      </c>
      <c r="F78" s="8" t="n">
        <v>0.0417</v>
      </c>
      <c r="G78" s="8" t="n">
        <v>0.0521</v>
      </c>
      <c r="H78" s="8" t="n">
        <v>0.0147</v>
      </c>
      <c r="I78" s="5" t="s">
        <v>211</v>
      </c>
    </row>
    <row r="79" customFormat="false" ht="15" hidden="false" customHeight="false" outlineLevel="0" collapsed="false">
      <c r="A79" s="5" t="s">
        <v>190</v>
      </c>
      <c r="B79" s="5" t="s">
        <v>258</v>
      </c>
      <c r="C79" s="5" t="n">
        <v>15.08</v>
      </c>
      <c r="D79" s="5" t="n">
        <v>15.3</v>
      </c>
      <c r="E79" s="5" t="n">
        <v>0.31</v>
      </c>
      <c r="F79" s="8" t="n">
        <v>0.0625</v>
      </c>
      <c r="G79" s="8" t="n">
        <v>0.0521</v>
      </c>
      <c r="H79" s="8" t="n">
        <v>0.0147</v>
      </c>
      <c r="I79" s="5" t="s">
        <v>211</v>
      </c>
    </row>
    <row r="80" customFormat="false" ht="15" hidden="false" customHeight="false" outlineLevel="0" collapsed="false">
      <c r="A80" s="5" t="s">
        <v>192</v>
      </c>
      <c r="B80" s="5" t="s">
        <v>38</v>
      </c>
      <c r="C80" s="5" t="n">
        <v>21.58</v>
      </c>
      <c r="F80" s="8" t="n">
        <v>0.000154</v>
      </c>
      <c r="I80" s="5" t="s">
        <v>211</v>
      </c>
    </row>
    <row r="81" customFormat="false" ht="15" hidden="false" customHeight="false" outlineLevel="0" collapsed="false">
      <c r="A81" s="5" t="s">
        <v>193</v>
      </c>
      <c r="B81" s="5" t="s">
        <v>38</v>
      </c>
      <c r="C81" s="5" t="n">
        <v>21.23</v>
      </c>
      <c r="F81" s="8" t="n">
        <v>0.000213</v>
      </c>
      <c r="I81" s="5" t="s">
        <v>211</v>
      </c>
    </row>
    <row r="82" customFormat="false" ht="15" hidden="false" customHeight="false" outlineLevel="0" collapsed="false">
      <c r="A82" s="5" t="s">
        <v>194</v>
      </c>
      <c r="B82" s="5" t="s">
        <v>259</v>
      </c>
      <c r="C82" s="5" t="n">
        <v>14.44</v>
      </c>
      <c r="D82" s="5" t="n">
        <v>14.48</v>
      </c>
      <c r="E82" s="5" t="n">
        <v>0.06</v>
      </c>
      <c r="F82" s="5" t="n">
        <v>0.112</v>
      </c>
      <c r="G82" s="5" t="n">
        <v>0.108</v>
      </c>
      <c r="H82" s="8" t="n">
        <v>0.00561</v>
      </c>
      <c r="I82" s="5" t="s">
        <v>211</v>
      </c>
    </row>
    <row r="83" customFormat="false" ht="15" hidden="false" customHeight="false" outlineLevel="0" collapsed="false">
      <c r="A83" s="5" t="s">
        <v>196</v>
      </c>
      <c r="B83" s="5" t="s">
        <v>260</v>
      </c>
      <c r="C83" s="5" t="n">
        <v>14.52</v>
      </c>
      <c r="D83" s="5" t="n">
        <v>14.48</v>
      </c>
      <c r="E83" s="5" t="n">
        <v>0.06</v>
      </c>
      <c r="F83" s="5" t="n">
        <v>0.104</v>
      </c>
      <c r="G83" s="5" t="n">
        <v>0.108</v>
      </c>
      <c r="H83" s="8" t="n">
        <v>0.00561</v>
      </c>
      <c r="I83" s="5" t="s">
        <v>211</v>
      </c>
    </row>
    <row r="84" customFormat="false" ht="15" hidden="false" customHeight="false" outlineLevel="0" collapsed="false">
      <c r="A84" s="5" t="s">
        <v>198</v>
      </c>
      <c r="B84" s="5" t="s">
        <v>261</v>
      </c>
      <c r="C84" s="5" t="n">
        <v>15.15</v>
      </c>
      <c r="D84" s="5" t="n">
        <v>15.14</v>
      </c>
      <c r="E84" s="5" t="n">
        <v>0.02</v>
      </c>
      <c r="F84" s="8" t="n">
        <v>0.0585</v>
      </c>
      <c r="G84" s="8" t="n">
        <v>0.0592</v>
      </c>
      <c r="H84" s="8" t="n">
        <v>0.00104</v>
      </c>
      <c r="I84" s="5" t="s">
        <v>211</v>
      </c>
    </row>
    <row r="85" customFormat="false" ht="15" hidden="false" customHeight="false" outlineLevel="0" collapsed="false">
      <c r="A85" s="5" t="s">
        <v>200</v>
      </c>
      <c r="B85" s="5" t="s">
        <v>261</v>
      </c>
      <c r="C85" s="5" t="n">
        <v>15.12</v>
      </c>
      <c r="D85" s="5" t="n">
        <v>15.14</v>
      </c>
      <c r="E85" s="5" t="n">
        <v>0.02</v>
      </c>
      <c r="F85" s="8" t="n">
        <v>0.06</v>
      </c>
      <c r="G85" s="8" t="n">
        <v>0.0592</v>
      </c>
      <c r="H85" s="8" t="n">
        <v>0.00104</v>
      </c>
      <c r="I85" s="5" t="s">
        <v>211</v>
      </c>
    </row>
    <row r="86" customFormat="false" ht="15" hidden="false" customHeight="false" outlineLevel="0" collapsed="false">
      <c r="A86" s="5" t="s">
        <v>202</v>
      </c>
      <c r="B86" s="5" t="s">
        <v>262</v>
      </c>
      <c r="C86" s="5" t="n">
        <v>15.16</v>
      </c>
      <c r="D86" s="5" t="n">
        <v>15.16</v>
      </c>
      <c r="E86" s="5" t="n">
        <v>0</v>
      </c>
      <c r="F86" s="8" t="n">
        <v>0.0578</v>
      </c>
      <c r="G86" s="8" t="n">
        <v>0.0576</v>
      </c>
      <c r="H86" s="8" t="n">
        <v>0.00023</v>
      </c>
      <c r="I86" s="5" t="s">
        <v>211</v>
      </c>
    </row>
    <row r="87" customFormat="false" ht="15" hidden="false" customHeight="false" outlineLevel="0" collapsed="false">
      <c r="A87" s="5" t="s">
        <v>204</v>
      </c>
      <c r="B87" s="5" t="s">
        <v>262</v>
      </c>
      <c r="C87" s="5" t="n">
        <v>15.17</v>
      </c>
      <c r="D87" s="5" t="n">
        <v>15.16</v>
      </c>
      <c r="E87" s="5" t="n">
        <v>0</v>
      </c>
      <c r="F87" s="8" t="n">
        <v>0.0575</v>
      </c>
      <c r="G87" s="8" t="n">
        <v>0.0576</v>
      </c>
      <c r="H87" s="8" t="n">
        <v>0.00023</v>
      </c>
      <c r="I87" s="5" t="s">
        <v>211</v>
      </c>
    </row>
    <row r="88" customFormat="false" ht="15" hidden="false" customHeight="false" outlineLevel="0" collapsed="false">
      <c r="A88" s="5" t="s">
        <v>206</v>
      </c>
      <c r="B88" s="5" t="s">
        <v>263</v>
      </c>
      <c r="C88" s="5" t="n">
        <v>14.83</v>
      </c>
      <c r="D88" s="5" t="n">
        <v>14.93</v>
      </c>
      <c r="E88" s="5" t="n">
        <v>0.14</v>
      </c>
      <c r="F88" s="8" t="n">
        <v>0.0787</v>
      </c>
      <c r="G88" s="8" t="n">
        <v>0.072</v>
      </c>
      <c r="H88" s="8" t="n">
        <v>0.00939</v>
      </c>
      <c r="I88" s="5" t="s">
        <v>211</v>
      </c>
    </row>
    <row r="89" customFormat="false" ht="15" hidden="false" customHeight="false" outlineLevel="0" collapsed="false">
      <c r="A89" s="5" t="s">
        <v>208</v>
      </c>
      <c r="B89" s="5" t="s">
        <v>263</v>
      </c>
      <c r="C89" s="5" t="n">
        <v>15.03</v>
      </c>
      <c r="D89" s="5" t="n">
        <v>14.93</v>
      </c>
      <c r="E89" s="5" t="n">
        <v>0.14</v>
      </c>
      <c r="F89" s="8" t="n">
        <v>0.0654</v>
      </c>
      <c r="G89" s="8" t="n">
        <v>0.072</v>
      </c>
      <c r="H89" s="8" t="n">
        <v>0.00939</v>
      </c>
      <c r="I89" s="5" t="s">
        <v>21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66" activeCellId="0" sqref="J66:J71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5" t="s">
        <v>28</v>
      </c>
      <c r="B1" s="5" t="s">
        <v>29</v>
      </c>
      <c r="C1" s="5" t="s">
        <v>30</v>
      </c>
      <c r="D1" s="5" t="s">
        <v>31</v>
      </c>
      <c r="E1" s="5" t="s">
        <v>32</v>
      </c>
      <c r="F1" s="5" t="s">
        <v>33</v>
      </c>
      <c r="G1" s="5" t="s">
        <v>34</v>
      </c>
      <c r="H1" s="5" t="s">
        <v>35</v>
      </c>
      <c r="I1" s="5" t="s">
        <v>36</v>
      </c>
    </row>
    <row r="2" customFormat="false" ht="15" hidden="false" customHeight="false" outlineLevel="0" collapsed="false">
      <c r="A2" s="5" t="s">
        <v>40</v>
      </c>
      <c r="B2" s="5" t="s">
        <v>41</v>
      </c>
      <c r="C2" s="11" t="n">
        <v>20.71</v>
      </c>
      <c r="D2" s="11" t="n">
        <v>20.54</v>
      </c>
      <c r="E2" s="5" t="n">
        <v>0.25</v>
      </c>
      <c r="F2" s="8" t="n">
        <v>0.000241</v>
      </c>
      <c r="G2" s="8" t="n">
        <v>0.000289</v>
      </c>
      <c r="H2" s="8" t="n">
        <v>6.78E-005</v>
      </c>
      <c r="I2" s="5" t="s">
        <v>211</v>
      </c>
    </row>
    <row r="3" customFormat="false" ht="15" hidden="false" customHeight="false" outlineLevel="0" collapsed="false">
      <c r="A3" s="5" t="s">
        <v>43</v>
      </c>
      <c r="B3" s="5" t="s">
        <v>44</v>
      </c>
      <c r="C3" s="11" t="n">
        <v>20.36</v>
      </c>
      <c r="D3" s="11" t="n">
        <v>20.54</v>
      </c>
      <c r="E3" s="5" t="n">
        <v>0.25</v>
      </c>
      <c r="F3" s="8" t="n">
        <v>0.000337</v>
      </c>
      <c r="G3" s="8" t="n">
        <v>0.000289</v>
      </c>
      <c r="H3" s="8" t="n">
        <v>6.78E-005</v>
      </c>
      <c r="I3" s="5" t="s">
        <v>211</v>
      </c>
    </row>
    <row r="4" customFormat="false" ht="15" hidden="false" customHeight="false" outlineLevel="0" collapsed="false">
      <c r="A4" s="5" t="s">
        <v>172</v>
      </c>
      <c r="B4" s="5" t="s">
        <v>69</v>
      </c>
      <c r="C4" s="11" t="n">
        <v>14.13</v>
      </c>
      <c r="D4" s="11" t="n">
        <v>14.21</v>
      </c>
      <c r="E4" s="5" t="n">
        <v>0.12</v>
      </c>
      <c r="F4" s="5" t="n">
        <v>0.134</v>
      </c>
      <c r="G4" s="5" t="n">
        <v>0.124</v>
      </c>
      <c r="H4" s="8" t="n">
        <v>0.0138</v>
      </c>
      <c r="I4" s="5" t="s">
        <v>211</v>
      </c>
    </row>
    <row r="5" customFormat="false" ht="15" hidden="false" customHeight="false" outlineLevel="0" collapsed="false">
      <c r="A5" s="5" t="s">
        <v>174</v>
      </c>
      <c r="B5" s="5" t="s">
        <v>71</v>
      </c>
      <c r="C5" s="11" t="n">
        <v>14.29</v>
      </c>
      <c r="D5" s="11" t="n">
        <v>14.21</v>
      </c>
      <c r="E5" s="5" t="n">
        <v>0.12</v>
      </c>
      <c r="F5" s="5" t="n">
        <v>0.114</v>
      </c>
      <c r="G5" s="5" t="n">
        <v>0.124</v>
      </c>
      <c r="H5" s="8" t="n">
        <v>0.0138</v>
      </c>
      <c r="I5" s="5" t="s">
        <v>211</v>
      </c>
    </row>
    <row r="6" customFormat="false" ht="15" hidden="false" customHeight="false" outlineLevel="0" collapsed="false">
      <c r="A6" s="5" t="s">
        <v>194</v>
      </c>
      <c r="B6" s="5" t="s">
        <v>93</v>
      </c>
      <c r="C6" s="11" t="n">
        <v>14.49</v>
      </c>
      <c r="D6" s="11" t="n">
        <v>14.59</v>
      </c>
      <c r="E6" s="5" t="n">
        <v>0.15</v>
      </c>
      <c r="F6" s="8" t="n">
        <v>0.0946</v>
      </c>
      <c r="G6" s="8" t="n">
        <v>0.0858</v>
      </c>
      <c r="H6" s="8" t="n">
        <v>0.0124</v>
      </c>
      <c r="I6" s="5" t="s">
        <v>211</v>
      </c>
    </row>
    <row r="7" customFormat="false" ht="15" hidden="false" customHeight="false" outlineLevel="0" collapsed="false">
      <c r="A7" s="5" t="s">
        <v>196</v>
      </c>
      <c r="B7" s="5" t="s">
        <v>95</v>
      </c>
      <c r="C7" s="11" t="n">
        <v>14.7</v>
      </c>
      <c r="D7" s="11" t="n">
        <v>14.59</v>
      </c>
      <c r="E7" s="5" t="n">
        <v>0.15</v>
      </c>
      <c r="F7" s="8" t="n">
        <v>0.077</v>
      </c>
      <c r="G7" s="8" t="n">
        <v>0.0858</v>
      </c>
      <c r="H7" s="8" t="n">
        <v>0.0124</v>
      </c>
      <c r="I7" s="5" t="s">
        <v>211</v>
      </c>
    </row>
    <row r="8" customFormat="false" ht="15" hidden="false" customHeight="false" outlineLevel="0" collapsed="false">
      <c r="A8" s="5" t="s">
        <v>45</v>
      </c>
      <c r="B8" s="5" t="s">
        <v>117</v>
      </c>
      <c r="C8" s="11" t="n">
        <v>13.76</v>
      </c>
      <c r="D8" s="11" t="n">
        <v>13.99</v>
      </c>
      <c r="E8" s="5" t="n">
        <v>0.31</v>
      </c>
      <c r="F8" s="5" t="n">
        <v>0.189</v>
      </c>
      <c r="G8" s="5" t="n">
        <v>0.156</v>
      </c>
      <c r="H8" s="8" t="n">
        <v>0.0458</v>
      </c>
      <c r="I8" s="5" t="s">
        <v>211</v>
      </c>
    </row>
    <row r="9" customFormat="false" ht="15" hidden="false" customHeight="false" outlineLevel="0" collapsed="false">
      <c r="A9" s="5" t="s">
        <v>47</v>
      </c>
      <c r="B9" s="5" t="s">
        <v>119</v>
      </c>
      <c r="C9" s="11" t="n">
        <v>14.21</v>
      </c>
      <c r="D9" s="11" t="n">
        <v>13.99</v>
      </c>
      <c r="E9" s="5" t="n">
        <v>0.31</v>
      </c>
      <c r="F9" s="5" t="n">
        <v>0.124</v>
      </c>
      <c r="G9" s="5" t="n">
        <v>0.156</v>
      </c>
      <c r="H9" s="8" t="n">
        <v>0.0458</v>
      </c>
      <c r="I9" s="5" t="s">
        <v>211</v>
      </c>
    </row>
    <row r="10" customFormat="false" ht="15" hidden="false" customHeight="false" outlineLevel="0" collapsed="false">
      <c r="A10" s="5" t="s">
        <v>68</v>
      </c>
      <c r="B10" s="5" t="s">
        <v>137</v>
      </c>
      <c r="C10" s="11" t="n">
        <v>15.07</v>
      </c>
      <c r="D10" s="11" t="n">
        <v>15.15</v>
      </c>
      <c r="E10" s="5" t="n">
        <v>0.12</v>
      </c>
      <c r="F10" s="8" t="n">
        <v>0.0542</v>
      </c>
      <c r="G10" s="8" t="n">
        <v>0.0502</v>
      </c>
      <c r="H10" s="8" t="n">
        <v>0.00573</v>
      </c>
      <c r="I10" s="5" t="s">
        <v>211</v>
      </c>
    </row>
    <row r="11" customFormat="false" ht="15" hidden="false" customHeight="false" outlineLevel="0" collapsed="false">
      <c r="A11" s="5" t="s">
        <v>70</v>
      </c>
      <c r="B11" s="5" t="s">
        <v>139</v>
      </c>
      <c r="C11" s="11" t="n">
        <v>15.24</v>
      </c>
      <c r="D11" s="11" t="n">
        <v>15.15</v>
      </c>
      <c r="E11" s="5" t="n">
        <v>0.12</v>
      </c>
      <c r="F11" s="8" t="n">
        <v>0.0461</v>
      </c>
      <c r="G11" s="8" t="n">
        <v>0.0502</v>
      </c>
      <c r="H11" s="8" t="n">
        <v>0.00573</v>
      </c>
      <c r="I11" s="5" t="s">
        <v>211</v>
      </c>
    </row>
    <row r="12" customFormat="false" ht="15" hidden="false" customHeight="false" outlineLevel="0" collapsed="false">
      <c r="A12" s="5" t="s">
        <v>92</v>
      </c>
      <c r="B12" s="5" t="s">
        <v>157</v>
      </c>
      <c r="C12" s="11" t="n">
        <v>17.4</v>
      </c>
      <c r="D12" s="11" t="n">
        <v>17.18</v>
      </c>
      <c r="E12" s="5" t="n">
        <v>0.32</v>
      </c>
      <c r="F12" s="8" t="n">
        <v>0.00576</v>
      </c>
      <c r="G12" s="8" t="n">
        <v>0.00728</v>
      </c>
      <c r="H12" s="8" t="n">
        <v>0.00214</v>
      </c>
      <c r="I12" s="5" t="s">
        <v>211</v>
      </c>
    </row>
    <row r="13" customFormat="false" ht="15" hidden="false" customHeight="false" outlineLevel="0" collapsed="false">
      <c r="A13" s="5" t="s">
        <v>94</v>
      </c>
      <c r="B13" s="5" t="s">
        <v>159</v>
      </c>
      <c r="C13" s="11" t="n">
        <v>16.97</v>
      </c>
      <c r="D13" s="11" t="n">
        <v>17.18</v>
      </c>
      <c r="E13" s="5" t="n">
        <v>0.32</v>
      </c>
      <c r="F13" s="8" t="n">
        <v>0.0088</v>
      </c>
      <c r="G13" s="8" t="n">
        <v>0.00728</v>
      </c>
      <c r="H13" s="8" t="n">
        <v>0.00214</v>
      </c>
      <c r="I13" s="5" t="s">
        <v>211</v>
      </c>
    </row>
    <row r="14" customFormat="false" ht="15" hidden="false" customHeight="false" outlineLevel="0" collapsed="false">
      <c r="A14" s="5" t="s">
        <v>116</v>
      </c>
      <c r="B14" s="5" t="s">
        <v>177</v>
      </c>
      <c r="C14" s="11" t="n">
        <v>16.51</v>
      </c>
      <c r="D14" s="11" t="n">
        <v>16.59</v>
      </c>
      <c r="E14" s="5" t="n">
        <v>0.11</v>
      </c>
      <c r="F14" s="8" t="n">
        <v>0.0136</v>
      </c>
      <c r="G14" s="8" t="n">
        <v>0.0126</v>
      </c>
      <c r="H14" s="8" t="n">
        <v>0.00132</v>
      </c>
      <c r="I14" s="5" t="s">
        <v>211</v>
      </c>
    </row>
    <row r="15" customFormat="false" ht="15" hidden="false" customHeight="false" outlineLevel="0" collapsed="false">
      <c r="A15" s="5" t="s">
        <v>118</v>
      </c>
      <c r="B15" s="5" t="s">
        <v>179</v>
      </c>
      <c r="C15" s="11" t="n">
        <v>16.67</v>
      </c>
      <c r="D15" s="11" t="n">
        <v>16.59</v>
      </c>
      <c r="E15" s="5" t="n">
        <v>0.11</v>
      </c>
      <c r="F15" s="8" t="n">
        <v>0.0117</v>
      </c>
      <c r="G15" s="8" t="n">
        <v>0.0126</v>
      </c>
      <c r="H15" s="8" t="n">
        <v>0.00132</v>
      </c>
      <c r="I15" s="5" t="s">
        <v>211</v>
      </c>
    </row>
    <row r="16" customFormat="false" ht="15" hidden="false" customHeight="false" outlineLevel="0" collapsed="false">
      <c r="A16" s="5" t="s">
        <v>136</v>
      </c>
      <c r="B16" s="5" t="s">
        <v>50</v>
      </c>
      <c r="C16" s="11" t="n">
        <v>13.46</v>
      </c>
      <c r="D16" s="11" t="n">
        <v>13.45</v>
      </c>
      <c r="E16" s="5" t="n">
        <v>0.02</v>
      </c>
      <c r="F16" s="5" t="n">
        <v>0.253</v>
      </c>
      <c r="G16" s="5" t="n">
        <v>0.256</v>
      </c>
      <c r="H16" s="8" t="n">
        <v>0.00396</v>
      </c>
      <c r="I16" s="5" t="s">
        <v>211</v>
      </c>
    </row>
    <row r="17" customFormat="false" ht="15" hidden="false" customHeight="false" outlineLevel="0" collapsed="false">
      <c r="A17" s="5" t="s">
        <v>138</v>
      </c>
      <c r="B17" s="5" t="s">
        <v>52</v>
      </c>
      <c r="C17" s="11" t="n">
        <v>13.44</v>
      </c>
      <c r="D17" s="11" t="n">
        <v>13.45</v>
      </c>
      <c r="E17" s="5" t="n">
        <v>0.02</v>
      </c>
      <c r="F17" s="5" t="n">
        <v>0.259</v>
      </c>
      <c r="G17" s="5" t="n">
        <v>0.256</v>
      </c>
      <c r="H17" s="8" t="n">
        <v>0.00396</v>
      </c>
      <c r="I17" s="5" t="s">
        <v>211</v>
      </c>
    </row>
    <row r="18" customFormat="false" ht="15" hidden="false" customHeight="false" outlineLevel="0" collapsed="false">
      <c r="A18" s="5" t="s">
        <v>156</v>
      </c>
      <c r="B18" s="5" t="s">
        <v>73</v>
      </c>
      <c r="C18" s="11" t="n">
        <v>15.23</v>
      </c>
      <c r="D18" s="11" t="n">
        <v>15.24</v>
      </c>
      <c r="E18" s="5" t="n">
        <v>0.01</v>
      </c>
      <c r="F18" s="8" t="n">
        <v>0.0466</v>
      </c>
      <c r="G18" s="8" t="n">
        <v>0.0463</v>
      </c>
      <c r="H18" s="8" t="n">
        <v>0.00037</v>
      </c>
      <c r="I18" s="5" t="s">
        <v>211</v>
      </c>
    </row>
    <row r="19" customFormat="false" ht="15" hidden="false" customHeight="false" outlineLevel="0" collapsed="false">
      <c r="A19" s="5" t="s">
        <v>158</v>
      </c>
      <c r="B19" s="5" t="s">
        <v>75</v>
      </c>
      <c r="C19" s="11" t="n">
        <v>15.24</v>
      </c>
      <c r="D19" s="11" t="n">
        <v>15.24</v>
      </c>
      <c r="E19" s="5" t="n">
        <v>0.01</v>
      </c>
      <c r="F19" s="8" t="n">
        <v>0.046</v>
      </c>
      <c r="G19" s="8" t="n">
        <v>0.0463</v>
      </c>
      <c r="H19" s="8" t="n">
        <v>0.00037</v>
      </c>
      <c r="I19" s="5" t="s">
        <v>211</v>
      </c>
    </row>
    <row r="20" customFormat="false" ht="15" hidden="false" customHeight="false" outlineLevel="0" collapsed="false">
      <c r="A20" s="5" t="s">
        <v>176</v>
      </c>
      <c r="B20" s="5" t="s">
        <v>97</v>
      </c>
      <c r="C20" s="11" t="n">
        <v>12.42</v>
      </c>
      <c r="D20" s="11" t="n">
        <v>14.23</v>
      </c>
      <c r="E20" s="5" t="n">
        <v>2.58</v>
      </c>
      <c r="F20" s="5" t="n">
        <v>0.686</v>
      </c>
      <c r="G20" s="5" t="n">
        <v>0.354</v>
      </c>
      <c r="H20" s="5" t="n">
        <v>0.47</v>
      </c>
      <c r="I20" s="5" t="s">
        <v>211</v>
      </c>
    </row>
    <row r="21" customFormat="false" ht="15" hidden="false" customHeight="false" outlineLevel="0" collapsed="false">
      <c r="A21" s="5" t="s">
        <v>178</v>
      </c>
      <c r="B21" s="5" t="s">
        <v>99</v>
      </c>
      <c r="C21" s="11" t="n">
        <v>16.04</v>
      </c>
      <c r="D21" s="11" t="n">
        <v>14.23</v>
      </c>
      <c r="E21" s="5" t="n">
        <v>2.58</v>
      </c>
      <c r="F21" s="8" t="n">
        <v>0.0215</v>
      </c>
      <c r="G21" s="5" t="n">
        <v>0.354</v>
      </c>
      <c r="H21" s="5" t="n">
        <v>0.47</v>
      </c>
      <c r="I21" s="5" t="s">
        <v>211</v>
      </c>
    </row>
    <row r="22" customFormat="false" ht="15" hidden="false" customHeight="false" outlineLevel="0" collapsed="false">
      <c r="A22" s="5" t="s">
        <v>64</v>
      </c>
      <c r="B22" s="5" t="s">
        <v>65</v>
      </c>
      <c r="C22" s="11" t="n">
        <v>14.61</v>
      </c>
      <c r="D22" s="11" t="n">
        <v>14.56</v>
      </c>
      <c r="E22" s="5" t="n">
        <v>0.06</v>
      </c>
      <c r="F22" s="8" t="n">
        <v>0.0841</v>
      </c>
      <c r="G22" s="8" t="n">
        <v>0.0877</v>
      </c>
      <c r="H22" s="8" t="n">
        <v>0.00516</v>
      </c>
      <c r="I22" s="5" t="s">
        <v>211</v>
      </c>
    </row>
    <row r="23" customFormat="false" ht="15" hidden="false" customHeight="false" outlineLevel="0" collapsed="false">
      <c r="A23" s="5" t="s">
        <v>66</v>
      </c>
      <c r="B23" s="5" t="s">
        <v>67</v>
      </c>
      <c r="C23" s="11" t="n">
        <v>14.52</v>
      </c>
      <c r="D23" s="11" t="n">
        <v>14.56</v>
      </c>
      <c r="E23" s="5" t="n">
        <v>0.06</v>
      </c>
      <c r="F23" s="8" t="n">
        <v>0.0914</v>
      </c>
      <c r="G23" s="8" t="n">
        <v>0.0877</v>
      </c>
      <c r="H23" s="8" t="n">
        <v>0.00516</v>
      </c>
      <c r="I23" s="5" t="s">
        <v>211</v>
      </c>
    </row>
    <row r="24" customFormat="false" ht="15" hidden="false" customHeight="false" outlineLevel="0" collapsed="false">
      <c r="A24" s="5" t="s">
        <v>198</v>
      </c>
      <c r="B24" s="5" t="s">
        <v>121</v>
      </c>
      <c r="C24" s="11" t="n">
        <v>14.02</v>
      </c>
      <c r="D24" s="11" t="n">
        <v>14.02</v>
      </c>
      <c r="E24" s="5" t="n">
        <v>0.01</v>
      </c>
      <c r="F24" s="5" t="n">
        <v>0.148</v>
      </c>
      <c r="G24" s="5" t="n">
        <v>0.149</v>
      </c>
      <c r="H24" s="8" t="n">
        <v>0.00105</v>
      </c>
      <c r="I24" s="5" t="s">
        <v>211</v>
      </c>
    </row>
    <row r="25" customFormat="false" ht="15" hidden="false" customHeight="false" outlineLevel="0" collapsed="false">
      <c r="A25" s="5" t="s">
        <v>200</v>
      </c>
      <c r="B25" s="5" t="s">
        <v>123</v>
      </c>
      <c r="C25" s="11" t="n">
        <v>14.01</v>
      </c>
      <c r="D25" s="11" t="n">
        <v>14.02</v>
      </c>
      <c r="E25" s="5" t="n">
        <v>0.01</v>
      </c>
      <c r="F25" s="5" t="n">
        <v>0.149</v>
      </c>
      <c r="G25" s="5" t="n">
        <v>0.149</v>
      </c>
      <c r="H25" s="8" t="n">
        <v>0.00105</v>
      </c>
      <c r="I25" s="5" t="s">
        <v>211</v>
      </c>
    </row>
    <row r="26" customFormat="false" ht="15" hidden="false" customHeight="false" outlineLevel="0" collapsed="false">
      <c r="A26" s="5" t="s">
        <v>49</v>
      </c>
      <c r="B26" s="5" t="s">
        <v>141</v>
      </c>
      <c r="C26" s="11" t="n">
        <v>14.29</v>
      </c>
      <c r="D26" s="11" t="n">
        <v>14.39</v>
      </c>
      <c r="E26" s="5" t="n">
        <v>0.15</v>
      </c>
      <c r="F26" s="5" t="n">
        <v>0.115</v>
      </c>
      <c r="G26" s="5" t="n">
        <v>0.104</v>
      </c>
      <c r="H26" s="8" t="n">
        <v>0.0149</v>
      </c>
      <c r="I26" s="5" t="s">
        <v>211</v>
      </c>
    </row>
    <row r="27" customFormat="false" ht="15" hidden="false" customHeight="false" outlineLevel="0" collapsed="false">
      <c r="A27" s="5" t="s">
        <v>51</v>
      </c>
      <c r="B27" s="5" t="s">
        <v>143</v>
      </c>
      <c r="C27" s="11" t="n">
        <v>14.5</v>
      </c>
      <c r="D27" s="11" t="n">
        <v>14.39</v>
      </c>
      <c r="E27" s="5" t="n">
        <v>0.15</v>
      </c>
      <c r="F27" s="8" t="n">
        <v>0.0938</v>
      </c>
      <c r="G27" s="5" t="n">
        <v>0.104</v>
      </c>
      <c r="H27" s="8" t="n">
        <v>0.0149</v>
      </c>
      <c r="I27" s="5" t="s">
        <v>211</v>
      </c>
    </row>
    <row r="28" customFormat="false" ht="15" hidden="false" customHeight="false" outlineLevel="0" collapsed="false">
      <c r="A28" s="5" t="s">
        <v>72</v>
      </c>
      <c r="B28" s="5" t="s">
        <v>81</v>
      </c>
      <c r="C28" s="11" t="n">
        <v>14.09</v>
      </c>
      <c r="D28" s="11" t="n">
        <v>14.27</v>
      </c>
      <c r="E28" s="5" t="n">
        <v>0.25</v>
      </c>
      <c r="F28" s="5" t="n">
        <v>0.138</v>
      </c>
      <c r="G28" s="5" t="n">
        <v>0.119</v>
      </c>
      <c r="H28" s="8" t="n">
        <v>0.0281</v>
      </c>
      <c r="I28" s="5" t="s">
        <v>211</v>
      </c>
    </row>
    <row r="29" customFormat="false" ht="15" hidden="false" customHeight="false" outlineLevel="0" collapsed="false">
      <c r="A29" s="5" t="s">
        <v>74</v>
      </c>
      <c r="B29" s="5" t="s">
        <v>83</v>
      </c>
      <c r="C29" s="11" t="n">
        <v>14.45</v>
      </c>
      <c r="D29" s="11" t="n">
        <v>14.27</v>
      </c>
      <c r="E29" s="5" t="n">
        <v>0.25</v>
      </c>
      <c r="F29" s="8" t="n">
        <v>0.0987</v>
      </c>
      <c r="G29" s="5" t="n">
        <v>0.119</v>
      </c>
      <c r="H29" s="8" t="n">
        <v>0.0281</v>
      </c>
      <c r="I29" s="5" t="s">
        <v>211</v>
      </c>
    </row>
    <row r="30" customFormat="false" ht="15" hidden="false" customHeight="false" outlineLevel="0" collapsed="false">
      <c r="A30" s="5" t="s">
        <v>96</v>
      </c>
      <c r="B30" s="5" t="s">
        <v>203</v>
      </c>
      <c r="C30" s="11" t="n">
        <v>13.39</v>
      </c>
      <c r="D30" s="11" t="n">
        <v>13.16</v>
      </c>
      <c r="E30" s="5" t="n">
        <v>0.32</v>
      </c>
      <c r="F30" s="5" t="n">
        <v>0.272</v>
      </c>
      <c r="G30" s="5" t="n">
        <v>0.345</v>
      </c>
      <c r="H30" s="5" t="n">
        <v>0.104</v>
      </c>
      <c r="I30" s="5" t="s">
        <v>211</v>
      </c>
    </row>
    <row r="31" customFormat="false" ht="15" hidden="false" customHeight="false" outlineLevel="0" collapsed="false">
      <c r="A31" s="5" t="s">
        <v>98</v>
      </c>
      <c r="B31" s="5" t="s">
        <v>205</v>
      </c>
      <c r="C31" s="11" t="n">
        <v>12.93</v>
      </c>
      <c r="D31" s="11" t="n">
        <v>13.16</v>
      </c>
      <c r="E31" s="5" t="n">
        <v>0.32</v>
      </c>
      <c r="F31" s="5" t="n">
        <v>0.419</v>
      </c>
      <c r="G31" s="5" t="n">
        <v>0.345</v>
      </c>
      <c r="H31" s="5" t="n">
        <v>0.104</v>
      </c>
      <c r="I31" s="5" t="s">
        <v>211</v>
      </c>
    </row>
    <row r="32" customFormat="false" ht="15" hidden="false" customHeight="false" outlineLevel="0" collapsed="false">
      <c r="A32" s="5" t="s">
        <v>120</v>
      </c>
      <c r="B32" s="5" t="s">
        <v>101</v>
      </c>
      <c r="C32" s="11" t="n">
        <v>14.78</v>
      </c>
      <c r="D32" s="11" t="n">
        <v>14.93</v>
      </c>
      <c r="E32" s="5" t="n">
        <v>0.22</v>
      </c>
      <c r="F32" s="8" t="n">
        <v>0.0716</v>
      </c>
      <c r="G32" s="8" t="n">
        <v>0.0626</v>
      </c>
      <c r="H32" s="8" t="n">
        <v>0.0128</v>
      </c>
      <c r="I32" s="5" t="s">
        <v>211</v>
      </c>
    </row>
    <row r="33" customFormat="false" ht="15" hidden="false" customHeight="false" outlineLevel="0" collapsed="false">
      <c r="A33" s="5" t="s">
        <v>122</v>
      </c>
      <c r="B33" s="5" t="s">
        <v>103</v>
      </c>
      <c r="C33" s="11" t="n">
        <v>15.08</v>
      </c>
      <c r="D33" s="11" t="n">
        <v>14.93</v>
      </c>
      <c r="E33" s="5" t="n">
        <v>0.22</v>
      </c>
      <c r="F33" s="8" t="n">
        <v>0.0536</v>
      </c>
      <c r="G33" s="8" t="n">
        <v>0.0626</v>
      </c>
      <c r="H33" s="8" t="n">
        <v>0.0128</v>
      </c>
      <c r="I33" s="5" t="s">
        <v>211</v>
      </c>
    </row>
    <row r="34" customFormat="false" ht="15" hidden="false" customHeight="false" outlineLevel="0" collapsed="false">
      <c r="A34" s="5" t="s">
        <v>140</v>
      </c>
      <c r="B34" s="5" t="s">
        <v>125</v>
      </c>
      <c r="C34" s="11" t="n">
        <v>13.39</v>
      </c>
      <c r="D34" s="11" t="n">
        <v>13.46</v>
      </c>
      <c r="E34" s="5" t="n">
        <v>0.11</v>
      </c>
      <c r="F34" s="5" t="n">
        <v>0.272</v>
      </c>
      <c r="G34" s="5" t="n">
        <v>0.254</v>
      </c>
      <c r="H34" s="8" t="n">
        <v>0.0256</v>
      </c>
      <c r="I34" s="5" t="s">
        <v>211</v>
      </c>
    </row>
    <row r="35" customFormat="false" ht="15" hidden="false" customHeight="false" outlineLevel="0" collapsed="false">
      <c r="A35" s="5" t="s">
        <v>142</v>
      </c>
      <c r="B35" s="5" t="s">
        <v>127</v>
      </c>
      <c r="C35" s="11" t="n">
        <v>13.54</v>
      </c>
      <c r="D35" s="11" t="n">
        <v>13.46</v>
      </c>
      <c r="E35" s="5" t="n">
        <v>0.11</v>
      </c>
      <c r="F35" s="5" t="n">
        <v>0.236</v>
      </c>
      <c r="G35" s="5" t="n">
        <v>0.254</v>
      </c>
      <c r="H35" s="8" t="n">
        <v>0.0256</v>
      </c>
      <c r="I35" s="5" t="s">
        <v>211</v>
      </c>
    </row>
    <row r="36" customFormat="false" ht="15" hidden="false" customHeight="false" outlineLevel="0" collapsed="false">
      <c r="A36" s="5" t="s">
        <v>160</v>
      </c>
      <c r="B36" s="5" t="s">
        <v>145</v>
      </c>
      <c r="C36" s="11" t="n">
        <v>14.41</v>
      </c>
      <c r="D36" s="11" t="n">
        <v>14.44</v>
      </c>
      <c r="E36" s="5" t="n">
        <v>0.03</v>
      </c>
      <c r="F36" s="5" t="n">
        <v>0.102</v>
      </c>
      <c r="G36" s="8" t="n">
        <v>0.0998</v>
      </c>
      <c r="H36" s="8" t="n">
        <v>0.00311</v>
      </c>
      <c r="I36" s="5" t="s">
        <v>211</v>
      </c>
    </row>
    <row r="37" customFormat="false" ht="15" hidden="false" customHeight="false" outlineLevel="0" collapsed="false">
      <c r="A37" s="5" t="s">
        <v>162</v>
      </c>
      <c r="B37" s="5" t="s">
        <v>147</v>
      </c>
      <c r="C37" s="11" t="n">
        <v>14.46</v>
      </c>
      <c r="D37" s="11" t="n">
        <v>14.44</v>
      </c>
      <c r="E37" s="5" t="n">
        <v>0.03</v>
      </c>
      <c r="F37" s="8" t="n">
        <v>0.0976</v>
      </c>
      <c r="G37" s="8" t="n">
        <v>0.0998</v>
      </c>
      <c r="H37" s="8" t="n">
        <v>0.00311</v>
      </c>
      <c r="I37" s="5" t="s">
        <v>211</v>
      </c>
    </row>
    <row r="38" customFormat="false" ht="15" hidden="false" customHeight="false" outlineLevel="0" collapsed="false">
      <c r="A38" s="5" t="s">
        <v>88</v>
      </c>
      <c r="B38" s="5" t="s">
        <v>89</v>
      </c>
      <c r="C38" s="11" t="n">
        <v>13.57</v>
      </c>
      <c r="D38" s="11" t="n">
        <v>13.64</v>
      </c>
      <c r="E38" s="5" t="n">
        <v>0.1</v>
      </c>
      <c r="F38" s="5" t="n">
        <v>0.23</v>
      </c>
      <c r="G38" s="5" t="n">
        <v>0.215</v>
      </c>
      <c r="H38" s="8" t="n">
        <v>0.0208</v>
      </c>
      <c r="I38" s="5" t="s">
        <v>211</v>
      </c>
    </row>
    <row r="39" customFormat="false" ht="15" hidden="false" customHeight="false" outlineLevel="0" collapsed="false">
      <c r="A39" s="5" t="s">
        <v>90</v>
      </c>
      <c r="B39" s="5" t="s">
        <v>91</v>
      </c>
      <c r="C39" s="11" t="n">
        <v>13.7</v>
      </c>
      <c r="D39" s="11" t="n">
        <v>13.64</v>
      </c>
      <c r="E39" s="5" t="n">
        <v>0.1</v>
      </c>
      <c r="F39" s="5" t="n">
        <v>0.201</v>
      </c>
      <c r="G39" s="5" t="n">
        <v>0.215</v>
      </c>
      <c r="H39" s="8" t="n">
        <v>0.0208</v>
      </c>
      <c r="I39" s="5" t="s">
        <v>211</v>
      </c>
    </row>
    <row r="40" customFormat="false" ht="15" hidden="false" customHeight="false" outlineLevel="0" collapsed="false">
      <c r="A40" s="5" t="s">
        <v>180</v>
      </c>
      <c r="B40" s="5" t="s">
        <v>165</v>
      </c>
      <c r="C40" s="11" t="n">
        <v>13.78</v>
      </c>
      <c r="D40" s="11" t="n">
        <v>13.87</v>
      </c>
      <c r="E40" s="5" t="n">
        <v>0.12</v>
      </c>
      <c r="F40" s="5" t="n">
        <v>0.186</v>
      </c>
      <c r="G40" s="5" t="n">
        <v>0.172</v>
      </c>
      <c r="H40" s="8" t="n">
        <v>0.0198</v>
      </c>
      <c r="I40" s="5" t="s">
        <v>211</v>
      </c>
    </row>
    <row r="41" customFormat="false" ht="15" hidden="false" customHeight="false" outlineLevel="0" collapsed="false">
      <c r="A41" s="5" t="s">
        <v>182</v>
      </c>
      <c r="B41" s="5" t="s">
        <v>167</v>
      </c>
      <c r="C41" s="11" t="n">
        <v>13.95</v>
      </c>
      <c r="D41" s="11" t="n">
        <v>13.87</v>
      </c>
      <c r="E41" s="5" t="n">
        <v>0.12</v>
      </c>
      <c r="F41" s="5" t="n">
        <v>0.158</v>
      </c>
      <c r="G41" s="5" t="n">
        <v>0.172</v>
      </c>
      <c r="H41" s="8" t="n">
        <v>0.0198</v>
      </c>
      <c r="I41" s="5" t="s">
        <v>211</v>
      </c>
    </row>
    <row r="42" customFormat="false" ht="15" hidden="false" customHeight="false" outlineLevel="0" collapsed="false">
      <c r="A42" s="5" t="s">
        <v>202</v>
      </c>
      <c r="B42" s="5" t="s">
        <v>185</v>
      </c>
      <c r="C42" s="11" t="n">
        <v>14.12</v>
      </c>
      <c r="D42" s="11" t="n">
        <v>14.19</v>
      </c>
      <c r="E42" s="5" t="n">
        <v>0.09</v>
      </c>
      <c r="F42" s="5" t="n">
        <v>0.134</v>
      </c>
      <c r="G42" s="5" t="n">
        <v>0.126</v>
      </c>
      <c r="H42" s="8" t="n">
        <v>0.0109</v>
      </c>
      <c r="I42" s="5" t="s">
        <v>211</v>
      </c>
    </row>
    <row r="43" customFormat="false" ht="15" hidden="false" customHeight="false" outlineLevel="0" collapsed="false">
      <c r="A43" s="5" t="s">
        <v>204</v>
      </c>
      <c r="B43" s="5" t="s">
        <v>187</v>
      </c>
      <c r="C43" s="11" t="n">
        <v>14.25</v>
      </c>
      <c r="D43" s="11" t="n">
        <v>14.19</v>
      </c>
      <c r="E43" s="5" t="n">
        <v>0.09</v>
      </c>
      <c r="F43" s="5" t="n">
        <v>0.119</v>
      </c>
      <c r="G43" s="5" t="n">
        <v>0.126</v>
      </c>
      <c r="H43" s="8" t="n">
        <v>0.0109</v>
      </c>
      <c r="I43" s="5" t="s">
        <v>211</v>
      </c>
    </row>
    <row r="44" customFormat="false" ht="15" hidden="false" customHeight="false" outlineLevel="0" collapsed="false">
      <c r="A44" s="5" t="s">
        <v>53</v>
      </c>
      <c r="B44" s="5" t="s">
        <v>207</v>
      </c>
      <c r="C44" s="11" t="n">
        <v>13.01</v>
      </c>
      <c r="D44" s="11" t="n">
        <v>12.95</v>
      </c>
      <c r="E44" s="5" t="n">
        <v>0.08</v>
      </c>
      <c r="F44" s="5" t="n">
        <v>0.391</v>
      </c>
      <c r="G44" s="5" t="n">
        <v>0.412</v>
      </c>
      <c r="H44" s="8" t="n">
        <v>0.0302</v>
      </c>
      <c r="I44" s="5" t="s">
        <v>211</v>
      </c>
    </row>
    <row r="45" customFormat="false" ht="15" hidden="false" customHeight="false" outlineLevel="0" collapsed="false">
      <c r="A45" s="5" t="s">
        <v>55</v>
      </c>
      <c r="B45" s="5" t="s">
        <v>209</v>
      </c>
      <c r="C45" s="11" t="n">
        <v>12.9</v>
      </c>
      <c r="D45" s="11" t="n">
        <v>12.95</v>
      </c>
      <c r="E45" s="5" t="n">
        <v>0.08</v>
      </c>
      <c r="F45" s="5" t="n">
        <v>0.434</v>
      </c>
      <c r="G45" s="5" t="n">
        <v>0.412</v>
      </c>
      <c r="H45" s="8" t="n">
        <v>0.0302</v>
      </c>
      <c r="I45" s="5" t="s">
        <v>211</v>
      </c>
    </row>
    <row r="46" customFormat="false" ht="15" hidden="false" customHeight="false" outlineLevel="0" collapsed="false">
      <c r="A46" s="5" t="s">
        <v>76</v>
      </c>
      <c r="B46" s="5" t="s">
        <v>181</v>
      </c>
      <c r="C46" s="11" t="n">
        <v>16.04</v>
      </c>
      <c r="D46" s="11" t="n">
        <v>15.96</v>
      </c>
      <c r="E46" s="5" t="n">
        <v>0.12</v>
      </c>
      <c r="F46" s="8" t="n">
        <v>0.0214</v>
      </c>
      <c r="G46" s="8" t="n">
        <v>0.0233</v>
      </c>
      <c r="H46" s="8" t="n">
        <v>0.00263</v>
      </c>
      <c r="I46" s="5" t="s">
        <v>211</v>
      </c>
    </row>
    <row r="47" customFormat="false" ht="15" hidden="false" customHeight="false" outlineLevel="0" collapsed="false">
      <c r="A47" s="5" t="s">
        <v>78</v>
      </c>
      <c r="B47" s="5" t="s">
        <v>183</v>
      </c>
      <c r="C47" s="11" t="n">
        <v>15.87</v>
      </c>
      <c r="D47" s="11" t="n">
        <v>15.96</v>
      </c>
      <c r="E47" s="5" t="n">
        <v>0.12</v>
      </c>
      <c r="F47" s="8" t="n">
        <v>0.0251</v>
      </c>
      <c r="G47" s="8" t="n">
        <v>0.0233</v>
      </c>
      <c r="H47" s="8" t="n">
        <v>0.00263</v>
      </c>
      <c r="I47" s="5" t="s">
        <v>211</v>
      </c>
    </row>
    <row r="48" customFormat="false" ht="15" hidden="false" customHeight="false" outlineLevel="0" collapsed="false">
      <c r="A48" s="5" t="s">
        <v>100</v>
      </c>
      <c r="B48" s="5" t="s">
        <v>105</v>
      </c>
      <c r="C48" s="11" t="n">
        <v>13.72</v>
      </c>
      <c r="D48" s="11" t="n">
        <v>13.54</v>
      </c>
      <c r="E48" s="5" t="n">
        <v>0.27</v>
      </c>
      <c r="F48" s="5" t="n">
        <v>0.196</v>
      </c>
      <c r="G48" s="5" t="n">
        <v>0.239</v>
      </c>
      <c r="H48" s="8" t="n">
        <v>0.0611</v>
      </c>
      <c r="I48" s="5" t="s">
        <v>211</v>
      </c>
    </row>
    <row r="49" customFormat="false" ht="15" hidden="false" customHeight="false" outlineLevel="0" collapsed="false">
      <c r="A49" s="5" t="s">
        <v>102</v>
      </c>
      <c r="B49" s="5" t="s">
        <v>107</v>
      </c>
      <c r="C49" s="11" t="n">
        <v>13.35</v>
      </c>
      <c r="D49" s="11" t="n">
        <v>13.54</v>
      </c>
      <c r="E49" s="5" t="n">
        <v>0.27</v>
      </c>
      <c r="F49" s="5" t="n">
        <v>0.283</v>
      </c>
      <c r="G49" s="5" t="n">
        <v>0.239</v>
      </c>
      <c r="H49" s="8" t="n">
        <v>0.0611</v>
      </c>
      <c r="I49" s="5" t="s">
        <v>211</v>
      </c>
    </row>
    <row r="50" customFormat="false" ht="15" hidden="false" customHeight="false" outlineLevel="0" collapsed="false">
      <c r="A50" s="5" t="s">
        <v>124</v>
      </c>
      <c r="B50" s="5" t="s">
        <v>129</v>
      </c>
      <c r="C50" s="11" t="n">
        <v>14.33</v>
      </c>
      <c r="D50" s="11" t="n">
        <v>14.35</v>
      </c>
      <c r="E50" s="5" t="n">
        <v>0.03</v>
      </c>
      <c r="F50" s="5" t="n">
        <v>0.11</v>
      </c>
      <c r="G50" s="5" t="n">
        <v>0.108</v>
      </c>
      <c r="H50" s="8" t="n">
        <v>0.00339</v>
      </c>
      <c r="I50" s="5" t="s">
        <v>211</v>
      </c>
    </row>
    <row r="51" customFormat="false" ht="15" hidden="false" customHeight="false" outlineLevel="0" collapsed="false">
      <c r="A51" s="5" t="s">
        <v>126</v>
      </c>
      <c r="B51" s="5" t="s">
        <v>131</v>
      </c>
      <c r="C51" s="11" t="n">
        <v>14.38</v>
      </c>
      <c r="D51" s="11" t="n">
        <v>14.35</v>
      </c>
      <c r="E51" s="5" t="n">
        <v>0.03</v>
      </c>
      <c r="F51" s="5" t="n">
        <v>0.105</v>
      </c>
      <c r="G51" s="5" t="n">
        <v>0.108</v>
      </c>
      <c r="H51" s="8" t="n">
        <v>0.00339</v>
      </c>
      <c r="I51" s="5" t="s">
        <v>211</v>
      </c>
    </row>
    <row r="52" customFormat="false" ht="15" hidden="false" customHeight="false" outlineLevel="0" collapsed="false">
      <c r="A52" s="5" t="s">
        <v>144</v>
      </c>
      <c r="B52" s="5" t="s">
        <v>149</v>
      </c>
      <c r="C52" s="11" t="n">
        <v>13.5</v>
      </c>
      <c r="D52" s="11" t="n">
        <v>13.57</v>
      </c>
      <c r="E52" s="5" t="n">
        <v>0.11</v>
      </c>
      <c r="F52" s="5" t="n">
        <v>0.245</v>
      </c>
      <c r="G52" s="5" t="n">
        <v>0.229</v>
      </c>
      <c r="H52" s="8" t="n">
        <v>0.0235</v>
      </c>
      <c r="I52" s="5" t="s">
        <v>211</v>
      </c>
    </row>
    <row r="53" customFormat="false" ht="15" hidden="false" customHeight="false" outlineLevel="0" collapsed="false">
      <c r="A53" s="5" t="s">
        <v>146</v>
      </c>
      <c r="B53" s="5" t="s">
        <v>151</v>
      </c>
      <c r="C53" s="11" t="n">
        <v>13.65</v>
      </c>
      <c r="D53" s="11" t="n">
        <v>13.57</v>
      </c>
      <c r="E53" s="5" t="n">
        <v>0.11</v>
      </c>
      <c r="F53" s="5" t="n">
        <v>0.212</v>
      </c>
      <c r="G53" s="5" t="n">
        <v>0.229</v>
      </c>
      <c r="H53" s="8" t="n">
        <v>0.0235</v>
      </c>
      <c r="I53" s="5" t="s">
        <v>211</v>
      </c>
    </row>
    <row r="54" customFormat="false" ht="15" hidden="false" customHeight="false" outlineLevel="0" collapsed="false">
      <c r="A54" s="5" t="s">
        <v>112</v>
      </c>
      <c r="B54" s="5" t="s">
        <v>133</v>
      </c>
      <c r="C54" s="11" t="n">
        <v>13.82</v>
      </c>
      <c r="D54" s="11" t="n">
        <v>13.85</v>
      </c>
      <c r="E54" s="5" t="n">
        <v>0.05</v>
      </c>
      <c r="F54" s="5" t="n">
        <v>0.18</v>
      </c>
      <c r="G54" s="5" t="n">
        <v>0.173</v>
      </c>
      <c r="H54" s="8" t="n">
        <v>0.00865</v>
      </c>
      <c r="I54" s="5" t="s">
        <v>211</v>
      </c>
    </row>
    <row r="55" customFormat="false" ht="15" hidden="false" customHeight="false" outlineLevel="0" collapsed="false">
      <c r="A55" s="5" t="s">
        <v>114</v>
      </c>
      <c r="B55" s="5" t="s">
        <v>135</v>
      </c>
      <c r="C55" s="11" t="n">
        <v>13.89</v>
      </c>
      <c r="D55" s="11" t="n">
        <v>13.85</v>
      </c>
      <c r="E55" s="5" t="n">
        <v>0.05</v>
      </c>
      <c r="F55" s="5" t="n">
        <v>0.167</v>
      </c>
      <c r="G55" s="5" t="n">
        <v>0.173</v>
      </c>
      <c r="H55" s="8" t="n">
        <v>0.00865</v>
      </c>
      <c r="I55" s="5" t="s">
        <v>211</v>
      </c>
    </row>
    <row r="56" customFormat="false" ht="15" hidden="false" customHeight="false" outlineLevel="0" collapsed="false">
      <c r="A56" s="5" t="s">
        <v>132</v>
      </c>
      <c r="B56" s="5" t="s">
        <v>173</v>
      </c>
      <c r="C56" s="11" t="n">
        <v>14.35</v>
      </c>
      <c r="D56" s="11" t="n">
        <v>14.3</v>
      </c>
      <c r="E56" s="5" t="n">
        <v>0.06</v>
      </c>
      <c r="F56" s="5" t="n">
        <v>0.108</v>
      </c>
      <c r="G56" s="5" t="n">
        <v>0.113</v>
      </c>
      <c r="H56" s="8" t="n">
        <v>0.0069</v>
      </c>
      <c r="I56" s="5" t="s">
        <v>211</v>
      </c>
    </row>
    <row r="57" customFormat="false" ht="15" hidden="false" customHeight="false" outlineLevel="0" collapsed="false">
      <c r="A57" s="5" t="s">
        <v>134</v>
      </c>
      <c r="B57" s="5" t="s">
        <v>175</v>
      </c>
      <c r="C57" s="11" t="n">
        <v>14.26</v>
      </c>
      <c r="D57" s="11" t="n">
        <v>14.3</v>
      </c>
      <c r="E57" s="5" t="n">
        <v>0.06</v>
      </c>
      <c r="F57" s="5" t="n">
        <v>0.118</v>
      </c>
      <c r="G57" s="5" t="n">
        <v>0.113</v>
      </c>
      <c r="H57" s="8" t="n">
        <v>0.0069</v>
      </c>
      <c r="I57" s="5" t="s">
        <v>211</v>
      </c>
    </row>
    <row r="58" customFormat="false" ht="15" hidden="false" customHeight="false" outlineLevel="0" collapsed="false">
      <c r="A58" s="5" t="s">
        <v>152</v>
      </c>
      <c r="B58" s="5" t="s">
        <v>46</v>
      </c>
      <c r="C58" s="11" t="n">
        <v>14.35</v>
      </c>
      <c r="D58" s="11" t="n">
        <v>14.4</v>
      </c>
      <c r="E58" s="5" t="n">
        <v>0.06</v>
      </c>
      <c r="F58" s="5" t="n">
        <v>0.108</v>
      </c>
      <c r="G58" s="5" t="n">
        <v>0.104</v>
      </c>
      <c r="H58" s="8" t="n">
        <v>0.00585</v>
      </c>
      <c r="I58" s="5" t="s">
        <v>211</v>
      </c>
    </row>
    <row r="59" customFormat="false" ht="15" hidden="false" customHeight="false" outlineLevel="0" collapsed="false">
      <c r="A59" s="5" t="s">
        <v>154</v>
      </c>
      <c r="B59" s="5" t="s">
        <v>48</v>
      </c>
      <c r="C59" s="11" t="n">
        <v>14.44</v>
      </c>
      <c r="D59" s="11" t="n">
        <v>14.4</v>
      </c>
      <c r="E59" s="5" t="n">
        <v>0.06</v>
      </c>
      <c r="F59" s="8" t="n">
        <v>0.0996</v>
      </c>
      <c r="G59" s="5" t="n">
        <v>0.104</v>
      </c>
      <c r="H59" s="8" t="n">
        <v>0.00585</v>
      </c>
      <c r="I59" s="5" t="s">
        <v>211</v>
      </c>
    </row>
    <row r="60" customFormat="false" ht="15" hidden="false" customHeight="false" outlineLevel="0" collapsed="false">
      <c r="A60" s="5" t="s">
        <v>108</v>
      </c>
      <c r="B60" s="5" t="s">
        <v>233</v>
      </c>
      <c r="C60" s="11" t="n">
        <v>17.4825</v>
      </c>
      <c r="D60" s="11" t="n">
        <v>17.205</v>
      </c>
      <c r="E60" s="5" t="n">
        <v>0.35</v>
      </c>
      <c r="F60" s="8" t="n">
        <v>0.057</v>
      </c>
      <c r="I60" s="5" t="s">
        <v>211</v>
      </c>
      <c r="J60" s="5" t="s">
        <v>264</v>
      </c>
    </row>
    <row r="61" customFormat="false" ht="15" hidden="false" customHeight="false" outlineLevel="0" collapsed="false">
      <c r="A61" s="5" t="s">
        <v>110</v>
      </c>
      <c r="B61" s="5" t="s">
        <v>234</v>
      </c>
      <c r="C61" s="11" t="n">
        <v>16.9386</v>
      </c>
      <c r="D61" s="11" t="n">
        <v>17.205</v>
      </c>
      <c r="E61" s="5" t="n">
        <v>0.35</v>
      </c>
      <c r="F61" s="8" t="n">
        <v>0.057</v>
      </c>
      <c r="I61" s="5" t="s">
        <v>211</v>
      </c>
      <c r="J61" s="5" t="s">
        <v>264</v>
      </c>
    </row>
    <row r="62" customFormat="false" ht="15" hidden="false" customHeight="false" outlineLevel="0" collapsed="false">
      <c r="A62" s="5" t="s">
        <v>84</v>
      </c>
      <c r="B62" s="5" t="s">
        <v>225</v>
      </c>
      <c r="C62" s="11" t="n">
        <v>12.321</v>
      </c>
      <c r="D62" s="11" t="n">
        <v>14.4966</v>
      </c>
      <c r="E62" s="5" t="n">
        <v>2.77</v>
      </c>
      <c r="F62" s="5" t="n">
        <v>0.57</v>
      </c>
      <c r="I62" s="5" t="s">
        <v>211</v>
      </c>
      <c r="J62" s="5" t="s">
        <v>264</v>
      </c>
    </row>
    <row r="63" customFormat="false" ht="15" hidden="false" customHeight="false" outlineLevel="0" collapsed="false">
      <c r="A63" s="5" t="s">
        <v>86</v>
      </c>
      <c r="B63" s="5" t="s">
        <v>226</v>
      </c>
      <c r="C63" s="11" t="n">
        <v>16.6611</v>
      </c>
      <c r="D63" s="11" t="n">
        <v>14.4966</v>
      </c>
      <c r="E63" s="5" t="n">
        <v>2.77</v>
      </c>
      <c r="F63" s="5" t="n">
        <v>0.57</v>
      </c>
      <c r="I63" s="5" t="s">
        <v>211</v>
      </c>
      <c r="J63" s="5" t="s">
        <v>264</v>
      </c>
    </row>
    <row r="64" customFormat="false" ht="15" hidden="false" customHeight="false" outlineLevel="0" collapsed="false">
      <c r="A64" s="9" t="s">
        <v>59</v>
      </c>
      <c r="B64" s="9" t="s">
        <v>217</v>
      </c>
      <c r="C64" s="12" t="n">
        <v>9.12</v>
      </c>
      <c r="D64" s="12" t="n">
        <v>9.18</v>
      </c>
      <c r="E64" s="9" t="n">
        <v>0.08</v>
      </c>
      <c r="F64" s="9" t="n">
        <v>5.7</v>
      </c>
      <c r="G64" s="9"/>
      <c r="H64" s="9"/>
      <c r="I64" s="9" t="s">
        <v>211</v>
      </c>
      <c r="J64" s="5" t="s">
        <v>264</v>
      </c>
    </row>
    <row r="65" customFormat="false" ht="15" hidden="false" customHeight="false" outlineLevel="0" collapsed="false">
      <c r="A65" s="9" t="s">
        <v>62</v>
      </c>
      <c r="B65" s="9" t="s">
        <v>218</v>
      </c>
      <c r="C65" s="12" t="n">
        <v>9.24</v>
      </c>
      <c r="D65" s="12" t="n">
        <v>9.18</v>
      </c>
      <c r="E65" s="9" t="n">
        <v>0.08</v>
      </c>
      <c r="F65" s="9" t="n">
        <v>5.7</v>
      </c>
      <c r="G65" s="9"/>
      <c r="H65" s="9"/>
      <c r="I65" s="9" t="s">
        <v>211</v>
      </c>
      <c r="J65" s="5" t="s">
        <v>264</v>
      </c>
    </row>
    <row r="66" customFormat="false" ht="15" hidden="false" customHeight="false" outlineLevel="0" collapsed="false">
      <c r="A66" s="5" t="s">
        <v>37</v>
      </c>
      <c r="B66" s="5" t="s">
        <v>38</v>
      </c>
      <c r="C66" s="11" t="n">
        <v>21.7</v>
      </c>
      <c r="D66" s="11"/>
      <c r="F66" s="8" t="n">
        <v>0.000119</v>
      </c>
      <c r="I66" s="5" t="s">
        <v>211</v>
      </c>
    </row>
    <row r="67" customFormat="false" ht="15" hidden="false" customHeight="false" outlineLevel="0" collapsed="false">
      <c r="A67" s="5" t="s">
        <v>39</v>
      </c>
      <c r="B67" s="5" t="s">
        <v>38</v>
      </c>
      <c r="C67" s="11" t="n">
        <v>21.04</v>
      </c>
      <c r="D67" s="11"/>
      <c r="F67" s="8" t="n">
        <v>0.000224</v>
      </c>
      <c r="I67" s="5" t="s">
        <v>211</v>
      </c>
    </row>
    <row r="68" customFormat="false" ht="15" hidden="false" customHeight="false" outlineLevel="0" collapsed="false">
      <c r="A68" s="5" t="s">
        <v>192</v>
      </c>
      <c r="B68" s="5" t="s">
        <v>38</v>
      </c>
      <c r="C68" s="11" t="n">
        <v>21.56</v>
      </c>
      <c r="D68" s="11"/>
      <c r="F68" s="8" t="n">
        <v>0.000137</v>
      </c>
      <c r="I68" s="5" t="s">
        <v>211</v>
      </c>
    </row>
    <row r="69" customFormat="false" ht="15" hidden="false" customHeight="false" outlineLevel="0" collapsed="false">
      <c r="A69" s="5" t="s">
        <v>193</v>
      </c>
      <c r="B69" s="5" t="s">
        <v>38</v>
      </c>
      <c r="C69" s="11" t="n">
        <v>21.22</v>
      </c>
      <c r="D69" s="11"/>
      <c r="F69" s="8" t="n">
        <v>0.00019</v>
      </c>
      <c r="I69" s="5" t="s">
        <v>21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4" activeCellId="0" sqref="I34"/>
    </sheetView>
  </sheetViews>
  <sheetFormatPr defaultColWidth="10.90234375" defaultRowHeight="15" zeroHeight="false" outlineLevelRow="0" outlineLevelCol="0"/>
  <cols>
    <col collapsed="false" customWidth="true" hidden="false" outlineLevel="0" max="10" min="10" style="5" width="10.83"/>
  </cols>
  <sheetData>
    <row r="1" customFormat="false" ht="15" hidden="false" customHeight="false" outlineLevel="0" collapsed="false">
      <c r="A1" s="5" t="s">
        <v>28</v>
      </c>
      <c r="B1" s="5" t="s">
        <v>29</v>
      </c>
      <c r="C1" s="5" t="s">
        <v>30</v>
      </c>
      <c r="D1" s="5" t="s">
        <v>31</v>
      </c>
      <c r="E1" s="5" t="s">
        <v>32</v>
      </c>
      <c r="F1" s="5" t="s">
        <v>33</v>
      </c>
      <c r="G1" s="5" t="s">
        <v>34</v>
      </c>
      <c r="H1" s="5" t="s">
        <v>35</v>
      </c>
      <c r="I1" s="5" t="s">
        <v>36</v>
      </c>
    </row>
    <row r="2" customFormat="false" ht="15" hidden="false" customHeight="false" outlineLevel="0" collapsed="false">
      <c r="A2" s="5" t="s">
        <v>37</v>
      </c>
      <c r="B2" s="5" t="s">
        <v>38</v>
      </c>
      <c r="C2" s="11"/>
      <c r="D2" s="11"/>
      <c r="F2" s="8" t="n">
        <v>0.000102</v>
      </c>
    </row>
    <row r="3" customFormat="false" ht="15" hidden="false" customHeight="false" outlineLevel="0" collapsed="false">
      <c r="A3" s="5" t="s">
        <v>39</v>
      </c>
      <c r="B3" s="5" t="s">
        <v>38</v>
      </c>
      <c r="C3" s="11"/>
      <c r="D3" s="11"/>
      <c r="F3" s="8" t="n">
        <v>0.000162</v>
      </c>
    </row>
    <row r="4" customFormat="false" ht="15" hidden="false" customHeight="false" outlineLevel="0" collapsed="false">
      <c r="A4" s="5" t="s">
        <v>40</v>
      </c>
      <c r="B4" s="5" t="s">
        <v>41</v>
      </c>
      <c r="C4" s="11" t="n">
        <v>14.54</v>
      </c>
      <c r="D4" s="11" t="n">
        <v>14.67</v>
      </c>
      <c r="E4" s="5" t="n">
        <v>0.22</v>
      </c>
      <c r="F4" s="8" t="n">
        <v>0.0837</v>
      </c>
      <c r="G4" s="8" t="n">
        <v>0.0751</v>
      </c>
      <c r="H4" s="8" t="n">
        <v>0.0121</v>
      </c>
      <c r="I4" s="5" t="s">
        <v>211</v>
      </c>
    </row>
    <row r="5" customFormat="false" ht="15" hidden="false" customHeight="false" outlineLevel="0" collapsed="false">
      <c r="A5" s="5" t="s">
        <v>43</v>
      </c>
      <c r="B5" s="5" t="s">
        <v>44</v>
      </c>
      <c r="C5" s="11" t="n">
        <v>14.8</v>
      </c>
      <c r="D5" s="11" t="n">
        <v>14.67</v>
      </c>
      <c r="E5" s="5" t="n">
        <v>0.22</v>
      </c>
      <c r="F5" s="8" t="n">
        <v>0.0666</v>
      </c>
      <c r="G5" s="8" t="n">
        <v>0.0751</v>
      </c>
      <c r="H5" s="8" t="n">
        <v>0.0121</v>
      </c>
      <c r="I5" s="5" t="s">
        <v>211</v>
      </c>
    </row>
    <row r="6" customFormat="false" ht="15" hidden="false" customHeight="false" outlineLevel="0" collapsed="false">
      <c r="A6" s="5" t="s">
        <v>45</v>
      </c>
      <c r="B6" s="5" t="s">
        <v>46</v>
      </c>
      <c r="C6" s="11" t="n">
        <v>13.92</v>
      </c>
      <c r="D6" s="11" t="n">
        <v>14.17</v>
      </c>
      <c r="E6" s="5" t="n">
        <v>0.42</v>
      </c>
      <c r="F6" s="5" t="n">
        <v>0.146</v>
      </c>
      <c r="G6" s="5" t="n">
        <v>0.12</v>
      </c>
      <c r="H6" s="8" t="n">
        <v>0.0367</v>
      </c>
      <c r="I6" s="5" t="s">
        <v>211</v>
      </c>
    </row>
    <row r="7" customFormat="false" ht="15" hidden="false" customHeight="false" outlineLevel="0" collapsed="false">
      <c r="A7" s="5" t="s">
        <v>47</v>
      </c>
      <c r="B7" s="5" t="s">
        <v>48</v>
      </c>
      <c r="C7" s="11" t="n">
        <v>14.42</v>
      </c>
      <c r="D7" s="11" t="n">
        <v>14.17</v>
      </c>
      <c r="E7" s="5" t="n">
        <v>0.42</v>
      </c>
      <c r="F7" s="8" t="n">
        <v>0.0938</v>
      </c>
      <c r="G7" s="5" t="n">
        <v>0.12</v>
      </c>
      <c r="H7" s="8" t="n">
        <v>0.0367</v>
      </c>
      <c r="I7" s="5" t="s">
        <v>211</v>
      </c>
    </row>
    <row r="8" customFormat="false" ht="15" hidden="false" customHeight="false" outlineLevel="0" collapsed="false">
      <c r="A8" s="5" t="s">
        <v>49</v>
      </c>
      <c r="B8" s="5" t="s">
        <v>50</v>
      </c>
      <c r="C8" s="11" t="n">
        <v>14.72</v>
      </c>
      <c r="D8" s="11" t="n">
        <v>14.8</v>
      </c>
      <c r="E8" s="5" t="n">
        <v>0.12</v>
      </c>
      <c r="F8" s="8" t="n">
        <v>0.0709</v>
      </c>
      <c r="G8" s="8" t="n">
        <v>0.0666</v>
      </c>
      <c r="H8" s="8" t="n">
        <v>0.00612</v>
      </c>
      <c r="I8" s="5" t="s">
        <v>211</v>
      </c>
    </row>
    <row r="9" customFormat="false" ht="15" hidden="false" customHeight="false" outlineLevel="0" collapsed="false">
      <c r="A9" s="5" t="s">
        <v>51</v>
      </c>
      <c r="B9" s="5" t="s">
        <v>52</v>
      </c>
      <c r="C9" s="11" t="n">
        <v>14.87</v>
      </c>
      <c r="D9" s="11" t="n">
        <v>14.8</v>
      </c>
      <c r="E9" s="5" t="n">
        <v>0.12</v>
      </c>
      <c r="F9" s="8" t="n">
        <v>0.0622</v>
      </c>
      <c r="G9" s="8" t="n">
        <v>0.0666</v>
      </c>
      <c r="H9" s="8" t="n">
        <v>0.00612</v>
      </c>
      <c r="I9" s="5" t="s">
        <v>211</v>
      </c>
    </row>
    <row r="10" customFormat="false" ht="15" hidden="false" customHeight="false" outlineLevel="0" collapsed="false">
      <c r="A10" s="9" t="s">
        <v>59</v>
      </c>
      <c r="B10" s="9" t="s">
        <v>265</v>
      </c>
      <c r="C10" s="12" t="n">
        <v>9.97</v>
      </c>
      <c r="D10" s="12" t="n">
        <v>9.78</v>
      </c>
      <c r="E10" s="9" t="n">
        <v>0.27</v>
      </c>
      <c r="F10" s="9" t="n">
        <v>5.7</v>
      </c>
      <c r="G10" s="9"/>
      <c r="H10" s="9"/>
      <c r="I10" s="9" t="s">
        <v>211</v>
      </c>
      <c r="J10" s="9" t="s">
        <v>61</v>
      </c>
    </row>
    <row r="11" customFormat="false" ht="15" hidden="false" customHeight="false" outlineLevel="0" collapsed="false">
      <c r="A11" s="9" t="s">
        <v>62</v>
      </c>
      <c r="B11" s="9" t="s">
        <v>266</v>
      </c>
      <c r="C11" s="12" t="n">
        <v>9.59</v>
      </c>
      <c r="D11" s="12" t="n">
        <v>9.78</v>
      </c>
      <c r="E11" s="9" t="n">
        <v>0.27</v>
      </c>
      <c r="F11" s="9" t="n">
        <v>5.7</v>
      </c>
      <c r="G11" s="9"/>
      <c r="H11" s="9"/>
      <c r="I11" s="9" t="s">
        <v>211</v>
      </c>
      <c r="J11" s="9" t="s">
        <v>61</v>
      </c>
    </row>
    <row r="12" customFormat="false" ht="15" hidden="false" customHeight="false" outlineLevel="0" collapsed="false">
      <c r="A12" s="5" t="s">
        <v>64</v>
      </c>
      <c r="B12" s="5" t="s">
        <v>65</v>
      </c>
      <c r="C12" s="11" t="n">
        <v>13.39</v>
      </c>
      <c r="D12" s="11" t="n">
        <v>13.56</v>
      </c>
      <c r="E12" s="5" t="n">
        <v>0.29</v>
      </c>
      <c r="F12" s="5" t="n">
        <v>0.236</v>
      </c>
      <c r="G12" s="5" t="n">
        <v>0.204</v>
      </c>
      <c r="H12" s="8" t="n">
        <v>0.0446</v>
      </c>
      <c r="I12" s="5" t="s">
        <v>211</v>
      </c>
    </row>
    <row r="13" customFormat="false" ht="15" hidden="false" customHeight="false" outlineLevel="0" collapsed="false">
      <c r="A13" s="5" t="s">
        <v>66</v>
      </c>
      <c r="B13" s="5" t="s">
        <v>67</v>
      </c>
      <c r="C13" s="11" t="n">
        <v>13.73</v>
      </c>
      <c r="D13" s="11" t="n">
        <v>13.56</v>
      </c>
      <c r="E13" s="5" t="n">
        <v>0.29</v>
      </c>
      <c r="F13" s="5" t="n">
        <v>0.173</v>
      </c>
      <c r="G13" s="5" t="n">
        <v>0.204</v>
      </c>
      <c r="H13" s="8" t="n">
        <v>0.0446</v>
      </c>
      <c r="I13" s="5" t="s">
        <v>211</v>
      </c>
    </row>
    <row r="14" customFormat="false" ht="15" hidden="false" customHeight="false" outlineLevel="0" collapsed="false">
      <c r="A14" s="5" t="s">
        <v>68</v>
      </c>
      <c r="B14" s="5" t="s">
        <v>69</v>
      </c>
      <c r="C14" s="11" t="n">
        <v>14.07</v>
      </c>
      <c r="D14" s="11" t="n">
        <v>14.17</v>
      </c>
      <c r="E14" s="5" t="n">
        <v>0.17</v>
      </c>
      <c r="F14" s="5" t="n">
        <v>0.127</v>
      </c>
      <c r="G14" s="5" t="n">
        <v>0.117</v>
      </c>
      <c r="H14" s="8" t="n">
        <v>0.0152</v>
      </c>
      <c r="I14" s="5" t="s">
        <v>211</v>
      </c>
    </row>
    <row r="15" customFormat="false" ht="15" hidden="false" customHeight="false" outlineLevel="0" collapsed="false">
      <c r="A15" s="5" t="s">
        <v>70</v>
      </c>
      <c r="B15" s="5" t="s">
        <v>71</v>
      </c>
      <c r="C15" s="11" t="n">
        <v>14.28</v>
      </c>
      <c r="D15" s="11" t="n">
        <v>14.17</v>
      </c>
      <c r="E15" s="5" t="n">
        <v>0.17</v>
      </c>
      <c r="F15" s="5" t="n">
        <v>0.106</v>
      </c>
      <c r="G15" s="5" t="n">
        <v>0.117</v>
      </c>
      <c r="H15" s="8" t="n">
        <v>0.0152</v>
      </c>
      <c r="I15" s="5" t="s">
        <v>211</v>
      </c>
    </row>
    <row r="16" customFormat="false" ht="15" hidden="false" customHeight="false" outlineLevel="0" collapsed="false">
      <c r="A16" s="5" t="s">
        <v>72</v>
      </c>
      <c r="B16" s="5" t="s">
        <v>73</v>
      </c>
      <c r="C16" s="11" t="n">
        <v>14.29</v>
      </c>
      <c r="D16" s="11" t="n">
        <v>14.59</v>
      </c>
      <c r="E16" s="5" t="n">
        <v>0.52</v>
      </c>
      <c r="F16" s="5" t="n">
        <v>0.105</v>
      </c>
      <c r="G16" s="8" t="n">
        <v>0.0829</v>
      </c>
      <c r="H16" s="8" t="n">
        <v>0.0313</v>
      </c>
      <c r="I16" s="5" t="s">
        <v>211</v>
      </c>
    </row>
    <row r="17" customFormat="false" ht="15" hidden="false" customHeight="false" outlineLevel="0" collapsed="false">
      <c r="A17" s="5" t="s">
        <v>74</v>
      </c>
      <c r="B17" s="5" t="s">
        <v>75</v>
      </c>
      <c r="C17" s="11" t="n">
        <v>14.9</v>
      </c>
      <c r="D17" s="11" t="n">
        <v>14.59</v>
      </c>
      <c r="E17" s="5" t="n">
        <v>0.52</v>
      </c>
      <c r="F17" s="8" t="n">
        <v>0.0608</v>
      </c>
      <c r="G17" s="8" t="n">
        <v>0.0829</v>
      </c>
      <c r="H17" s="8" t="n">
        <v>0.0313</v>
      </c>
      <c r="I17" s="5" t="s">
        <v>211</v>
      </c>
    </row>
    <row r="18" customFormat="false" ht="15" hidden="false" customHeight="false" outlineLevel="0" collapsed="false">
      <c r="A18" s="5" t="s">
        <v>84</v>
      </c>
      <c r="B18" s="5" t="s">
        <v>267</v>
      </c>
      <c r="C18" s="11" t="n">
        <v>13.29292</v>
      </c>
      <c r="D18" s="11" t="n">
        <v>13.32804</v>
      </c>
      <c r="E18" s="5" t="n">
        <v>0.05</v>
      </c>
      <c r="F18" s="5" t="n">
        <v>0.57</v>
      </c>
      <c r="I18" s="5" t="s">
        <v>211</v>
      </c>
      <c r="J18" s="9" t="s">
        <v>61</v>
      </c>
    </row>
    <row r="19" customFormat="false" ht="15" hidden="false" customHeight="false" outlineLevel="0" collapsed="false">
      <c r="A19" s="5" t="s">
        <v>86</v>
      </c>
      <c r="B19" s="5" t="s">
        <v>268</v>
      </c>
      <c r="C19" s="11" t="n">
        <v>13.35438</v>
      </c>
      <c r="D19" s="11" t="n">
        <v>13.32804</v>
      </c>
      <c r="E19" s="5" t="n">
        <v>0.05</v>
      </c>
      <c r="F19" s="5" t="n">
        <v>0.57</v>
      </c>
      <c r="I19" s="5" t="s">
        <v>211</v>
      </c>
      <c r="J19" s="9" t="s">
        <v>61</v>
      </c>
    </row>
    <row r="20" customFormat="false" ht="15" hidden="false" customHeight="false" outlineLevel="0" collapsed="false">
      <c r="A20" s="5" t="s">
        <v>88</v>
      </c>
      <c r="B20" s="5" t="s">
        <v>89</v>
      </c>
      <c r="C20" s="11" t="n">
        <v>13.8</v>
      </c>
      <c r="D20" s="11" t="n">
        <v>13.96</v>
      </c>
      <c r="E20" s="5" t="n">
        <v>0.28</v>
      </c>
      <c r="F20" s="5" t="n">
        <v>0.164</v>
      </c>
      <c r="G20" s="5" t="n">
        <v>0.143</v>
      </c>
      <c r="H20" s="8" t="n">
        <v>0.0293</v>
      </c>
      <c r="I20" s="5" t="s">
        <v>211</v>
      </c>
    </row>
    <row r="21" customFormat="false" ht="15" hidden="false" customHeight="false" outlineLevel="0" collapsed="false">
      <c r="A21" s="5" t="s">
        <v>90</v>
      </c>
      <c r="B21" s="5" t="s">
        <v>91</v>
      </c>
      <c r="C21" s="11" t="n">
        <v>14.12</v>
      </c>
      <c r="D21" s="11" t="n">
        <v>13.96</v>
      </c>
      <c r="E21" s="5" t="n">
        <v>0.28</v>
      </c>
      <c r="F21" s="5" t="n">
        <v>0.122</v>
      </c>
      <c r="G21" s="5" t="n">
        <v>0.143</v>
      </c>
      <c r="H21" s="8" t="n">
        <v>0.0293</v>
      </c>
      <c r="I21" s="5" t="s">
        <v>211</v>
      </c>
    </row>
    <row r="22" customFormat="false" ht="15" hidden="false" customHeight="false" outlineLevel="0" collapsed="false">
      <c r="A22" s="5" t="s">
        <v>92</v>
      </c>
      <c r="B22" s="5" t="s">
        <v>93</v>
      </c>
      <c r="C22" s="11" t="n">
        <v>14.16</v>
      </c>
      <c r="D22" s="11" t="n">
        <v>13.9</v>
      </c>
      <c r="E22" s="5" t="n">
        <v>0.44</v>
      </c>
      <c r="F22" s="5" t="n">
        <v>0.118</v>
      </c>
      <c r="G22" s="5" t="n">
        <v>0.153</v>
      </c>
      <c r="H22" s="8" t="n">
        <v>0.0499</v>
      </c>
      <c r="I22" s="5" t="s">
        <v>211</v>
      </c>
    </row>
    <row r="23" customFormat="false" ht="15" hidden="false" customHeight="false" outlineLevel="0" collapsed="false">
      <c r="A23" s="5" t="s">
        <v>94</v>
      </c>
      <c r="B23" s="5" t="s">
        <v>95</v>
      </c>
      <c r="C23" s="11" t="n">
        <v>13.64</v>
      </c>
      <c r="D23" s="11" t="n">
        <v>13.9</v>
      </c>
      <c r="E23" s="5" t="n">
        <v>0.44</v>
      </c>
      <c r="F23" s="5" t="n">
        <v>0.188</v>
      </c>
      <c r="G23" s="5" t="n">
        <v>0.153</v>
      </c>
      <c r="H23" s="8" t="n">
        <v>0.0499</v>
      </c>
      <c r="I23" s="5" t="s">
        <v>211</v>
      </c>
    </row>
    <row r="24" customFormat="false" ht="15" hidden="false" customHeight="false" outlineLevel="0" collapsed="false">
      <c r="A24" s="5" t="s">
        <v>96</v>
      </c>
      <c r="B24" s="5" t="s">
        <v>97</v>
      </c>
      <c r="C24" s="11" t="n">
        <v>14.43</v>
      </c>
      <c r="D24" s="11" t="n">
        <v>14.62</v>
      </c>
      <c r="E24" s="5" t="n">
        <v>0.31</v>
      </c>
      <c r="F24" s="8" t="n">
        <v>0.0924</v>
      </c>
      <c r="G24" s="8" t="n">
        <v>0.0793</v>
      </c>
      <c r="H24" s="8" t="n">
        <v>0.0184</v>
      </c>
      <c r="I24" s="5" t="s">
        <v>211</v>
      </c>
    </row>
    <row r="25" customFormat="false" ht="15" hidden="false" customHeight="false" outlineLevel="0" collapsed="false">
      <c r="A25" s="5" t="s">
        <v>98</v>
      </c>
      <c r="B25" s="5" t="s">
        <v>99</v>
      </c>
      <c r="C25" s="11" t="n">
        <v>14.8</v>
      </c>
      <c r="D25" s="11" t="n">
        <v>14.62</v>
      </c>
      <c r="E25" s="5" t="n">
        <v>0.31</v>
      </c>
      <c r="F25" s="8" t="n">
        <v>0.0663</v>
      </c>
      <c r="G25" s="8" t="n">
        <v>0.0793</v>
      </c>
      <c r="H25" s="8" t="n">
        <v>0.0184</v>
      </c>
      <c r="I25" s="5" t="s">
        <v>211</v>
      </c>
    </row>
    <row r="26" customFormat="false" ht="15" hidden="false" customHeight="false" outlineLevel="0" collapsed="false">
      <c r="A26" s="5" t="s">
        <v>108</v>
      </c>
      <c r="B26" s="5" t="s">
        <v>269</v>
      </c>
      <c r="C26" s="11" t="n">
        <v>16.84882</v>
      </c>
      <c r="D26" s="11" t="n">
        <v>16.69956</v>
      </c>
      <c r="E26" s="5" t="n">
        <v>0.25</v>
      </c>
      <c r="F26" s="8" t="n">
        <v>0.057</v>
      </c>
      <c r="I26" s="5" t="s">
        <v>211</v>
      </c>
      <c r="J26" s="9" t="s">
        <v>61</v>
      </c>
    </row>
    <row r="27" customFormat="false" ht="15" hidden="false" customHeight="false" outlineLevel="0" collapsed="false">
      <c r="A27" s="5" t="s">
        <v>110</v>
      </c>
      <c r="B27" s="5" t="s">
        <v>270</v>
      </c>
      <c r="C27" s="11" t="n">
        <v>16.54152</v>
      </c>
      <c r="D27" s="11" t="n">
        <v>16.69956</v>
      </c>
      <c r="E27" s="5" t="n">
        <v>0.25</v>
      </c>
      <c r="F27" s="8" t="n">
        <v>0.057</v>
      </c>
      <c r="I27" s="5" t="s">
        <v>211</v>
      </c>
      <c r="J27" s="9" t="s">
        <v>61</v>
      </c>
    </row>
    <row r="28" customFormat="false" ht="15" hidden="false" customHeight="false" outlineLevel="0" collapsed="false">
      <c r="A28" s="5" t="s">
        <v>112</v>
      </c>
      <c r="B28" s="5" t="s">
        <v>113</v>
      </c>
      <c r="C28" s="11" t="n">
        <v>13.37</v>
      </c>
      <c r="D28" s="11" t="n">
        <v>13.69</v>
      </c>
      <c r="E28" s="5" t="n">
        <v>0.53</v>
      </c>
      <c r="F28" s="5" t="n">
        <v>0.238</v>
      </c>
      <c r="G28" s="5" t="n">
        <v>0.187</v>
      </c>
      <c r="H28" s="8" t="n">
        <v>0.0726</v>
      </c>
      <c r="I28" s="5" t="s">
        <v>211</v>
      </c>
    </row>
    <row r="29" customFormat="false" ht="15" hidden="false" customHeight="false" outlineLevel="0" collapsed="false">
      <c r="A29" s="5" t="s">
        <v>114</v>
      </c>
      <c r="B29" s="5" t="s">
        <v>115</v>
      </c>
      <c r="C29" s="11" t="n">
        <v>14.01</v>
      </c>
      <c r="D29" s="11" t="n">
        <v>13.69</v>
      </c>
      <c r="E29" s="5" t="n">
        <v>0.53</v>
      </c>
      <c r="F29" s="5" t="n">
        <v>0.136</v>
      </c>
      <c r="G29" s="5" t="n">
        <v>0.187</v>
      </c>
      <c r="H29" s="8" t="n">
        <v>0.0726</v>
      </c>
      <c r="I29" s="5" t="s">
        <v>211</v>
      </c>
    </row>
    <row r="30" customFormat="false" ht="15" hidden="false" customHeight="false" outlineLevel="0" collapsed="false">
      <c r="A30" s="5" t="s">
        <v>116</v>
      </c>
      <c r="B30" s="5" t="s">
        <v>117</v>
      </c>
      <c r="C30" s="11" t="n">
        <v>13.74</v>
      </c>
      <c r="D30" s="11" t="n">
        <v>13.59</v>
      </c>
      <c r="E30" s="5" t="n">
        <v>0.25</v>
      </c>
      <c r="F30" s="5" t="n">
        <v>0.172</v>
      </c>
      <c r="G30" s="5" t="n">
        <v>0.199</v>
      </c>
      <c r="H30" s="8" t="n">
        <v>0.0374</v>
      </c>
      <c r="I30" s="5" t="s">
        <v>211</v>
      </c>
    </row>
    <row r="31" customFormat="false" ht="15" hidden="false" customHeight="false" outlineLevel="0" collapsed="false">
      <c r="A31" s="5" t="s">
        <v>118</v>
      </c>
      <c r="B31" s="5" t="s">
        <v>119</v>
      </c>
      <c r="C31" s="11" t="n">
        <v>13.44</v>
      </c>
      <c r="D31" s="11" t="n">
        <v>13.59</v>
      </c>
      <c r="E31" s="5" t="n">
        <v>0.25</v>
      </c>
      <c r="F31" s="5" t="n">
        <v>0.225</v>
      </c>
      <c r="G31" s="5" t="n">
        <v>0.199</v>
      </c>
      <c r="H31" s="8" t="n">
        <v>0.0374</v>
      </c>
      <c r="I31" s="5" t="s">
        <v>211</v>
      </c>
    </row>
    <row r="32" customFormat="false" ht="15" hidden="false" customHeight="false" outlineLevel="0" collapsed="false">
      <c r="A32" s="5" t="s">
        <v>120</v>
      </c>
      <c r="B32" s="5" t="s">
        <v>121</v>
      </c>
      <c r="C32" s="11" t="n">
        <v>14.22</v>
      </c>
      <c r="D32" s="11" t="n">
        <v>14.46</v>
      </c>
      <c r="E32" s="5" t="n">
        <v>0.41</v>
      </c>
      <c r="F32" s="5" t="n">
        <v>0.113</v>
      </c>
      <c r="G32" s="8" t="n">
        <v>0.0926</v>
      </c>
      <c r="H32" s="8" t="n">
        <v>0.0282</v>
      </c>
      <c r="I32" s="5" t="s">
        <v>211</v>
      </c>
    </row>
    <row r="33" customFormat="false" ht="15" hidden="false" customHeight="false" outlineLevel="0" collapsed="false">
      <c r="A33" s="5" t="s">
        <v>122</v>
      </c>
      <c r="B33" s="5" t="s">
        <v>123</v>
      </c>
      <c r="C33" s="11" t="n">
        <v>14.7</v>
      </c>
      <c r="D33" s="11" t="n">
        <v>14.46</v>
      </c>
      <c r="E33" s="5" t="n">
        <v>0.41</v>
      </c>
      <c r="F33" s="8" t="n">
        <v>0.0727</v>
      </c>
      <c r="G33" s="8" t="n">
        <v>0.0926</v>
      </c>
      <c r="H33" s="8" t="n">
        <v>0.0282</v>
      </c>
      <c r="I33" s="5" t="s">
        <v>211</v>
      </c>
    </row>
    <row r="34" customFormat="false" ht="15" hidden="false" customHeight="false" outlineLevel="0" collapsed="false">
      <c r="A34" s="5" t="s">
        <v>132</v>
      </c>
      <c r="B34" s="5" t="s">
        <v>133</v>
      </c>
      <c r="C34" s="11" t="n">
        <v>14.33</v>
      </c>
      <c r="D34" s="11" t="n">
        <v>14.47</v>
      </c>
      <c r="E34" s="5" t="n">
        <v>0.24</v>
      </c>
      <c r="F34" s="5" t="n">
        <v>0.101</v>
      </c>
      <c r="G34" s="8" t="n">
        <v>0.09</v>
      </c>
      <c r="H34" s="8" t="n">
        <v>0.016</v>
      </c>
      <c r="I34" s="5" t="s">
        <v>211</v>
      </c>
    </row>
    <row r="35" customFormat="false" ht="15" hidden="false" customHeight="false" outlineLevel="0" collapsed="false">
      <c r="A35" s="5" t="s">
        <v>134</v>
      </c>
      <c r="B35" s="5" t="s">
        <v>135</v>
      </c>
      <c r="C35" s="11" t="n">
        <v>14.61</v>
      </c>
      <c r="D35" s="11" t="n">
        <v>14.47</v>
      </c>
      <c r="E35" s="5" t="n">
        <v>0.24</v>
      </c>
      <c r="F35" s="8" t="n">
        <v>0.0787</v>
      </c>
      <c r="G35" s="8" t="n">
        <v>0.09</v>
      </c>
      <c r="H35" s="8" t="n">
        <v>0.016</v>
      </c>
      <c r="I35" s="5" t="s">
        <v>211</v>
      </c>
    </row>
    <row r="36" customFormat="false" ht="15" hidden="false" customHeight="false" outlineLevel="0" collapsed="false">
      <c r="A36" s="5" t="s">
        <v>136</v>
      </c>
      <c r="B36" s="5" t="s">
        <v>137</v>
      </c>
      <c r="C36" s="11" t="n">
        <v>12.42</v>
      </c>
      <c r="D36" s="11" t="n">
        <v>12.58</v>
      </c>
      <c r="E36" s="5" t="n">
        <v>0.27</v>
      </c>
      <c r="F36" s="5" t="n">
        <v>0.563</v>
      </c>
      <c r="G36" s="5" t="n">
        <v>0.494</v>
      </c>
      <c r="H36" s="8" t="n">
        <v>0.0978</v>
      </c>
      <c r="I36" s="5" t="s">
        <v>211</v>
      </c>
    </row>
    <row r="37" customFormat="false" ht="15" hidden="false" customHeight="false" outlineLevel="0" collapsed="false">
      <c r="A37" s="5" t="s">
        <v>138</v>
      </c>
      <c r="B37" s="5" t="s">
        <v>139</v>
      </c>
      <c r="C37" s="11" t="n">
        <v>12.73</v>
      </c>
      <c r="D37" s="11" t="n">
        <v>12.58</v>
      </c>
      <c r="E37" s="5" t="n">
        <v>0.27</v>
      </c>
      <c r="F37" s="5" t="n">
        <v>0.425</v>
      </c>
      <c r="G37" s="5" t="n">
        <v>0.494</v>
      </c>
      <c r="H37" s="8" t="n">
        <v>0.0978</v>
      </c>
      <c r="I37" s="5" t="s">
        <v>211</v>
      </c>
    </row>
    <row r="38" customFormat="false" ht="15" hidden="false" customHeight="false" outlineLevel="0" collapsed="false">
      <c r="A38" s="5" t="s">
        <v>140</v>
      </c>
      <c r="B38" s="5" t="s">
        <v>141</v>
      </c>
      <c r="C38" s="11" t="n">
        <v>14.01</v>
      </c>
      <c r="D38" s="11" t="n">
        <v>14.18</v>
      </c>
      <c r="E38" s="5" t="n">
        <v>0.28</v>
      </c>
      <c r="F38" s="5" t="n">
        <v>0.134</v>
      </c>
      <c r="G38" s="5" t="n">
        <v>0.117</v>
      </c>
      <c r="H38" s="8" t="n">
        <v>0.0245</v>
      </c>
      <c r="I38" s="5" t="s">
        <v>211</v>
      </c>
    </row>
    <row r="39" customFormat="false" ht="15" hidden="false" customHeight="false" outlineLevel="0" collapsed="false">
      <c r="A39" s="5" t="s">
        <v>142</v>
      </c>
      <c r="B39" s="5" t="s">
        <v>143</v>
      </c>
      <c r="C39" s="11" t="n">
        <v>14.35</v>
      </c>
      <c r="D39" s="11" t="n">
        <v>14.18</v>
      </c>
      <c r="E39" s="5" t="n">
        <v>0.28</v>
      </c>
      <c r="F39" s="8" t="n">
        <v>0.0993</v>
      </c>
      <c r="G39" s="5" t="n">
        <v>0.117</v>
      </c>
      <c r="H39" s="8" t="n">
        <v>0.0245</v>
      </c>
      <c r="I39" s="5" t="s">
        <v>211</v>
      </c>
    </row>
    <row r="40" customFormat="false" ht="15" hidden="false" customHeight="false" outlineLevel="0" collapsed="false">
      <c r="A40" s="5" t="s">
        <v>152</v>
      </c>
      <c r="B40" s="5" t="s">
        <v>153</v>
      </c>
      <c r="C40" s="11" t="n">
        <v>13</v>
      </c>
      <c r="D40" s="11" t="n">
        <v>13.1</v>
      </c>
      <c r="E40" s="5" t="n">
        <v>0.17</v>
      </c>
      <c r="F40" s="5" t="n">
        <v>0.334</v>
      </c>
      <c r="G40" s="5" t="n">
        <v>0.307</v>
      </c>
      <c r="H40" s="8" t="n">
        <v>0.0381</v>
      </c>
      <c r="I40" s="5" t="s">
        <v>211</v>
      </c>
    </row>
    <row r="41" customFormat="false" ht="15" hidden="false" customHeight="false" outlineLevel="0" collapsed="false">
      <c r="A41" s="5" t="s">
        <v>154</v>
      </c>
      <c r="B41" s="5" t="s">
        <v>155</v>
      </c>
      <c r="C41" s="11" t="n">
        <v>13.2</v>
      </c>
      <c r="D41" s="11" t="n">
        <v>13.1</v>
      </c>
      <c r="E41" s="5" t="n">
        <v>0.17</v>
      </c>
      <c r="F41" s="5" t="n">
        <v>0.28</v>
      </c>
      <c r="G41" s="5" t="n">
        <v>0.307</v>
      </c>
      <c r="H41" s="8" t="n">
        <v>0.0381</v>
      </c>
      <c r="I41" s="5" t="s">
        <v>211</v>
      </c>
    </row>
    <row r="42" customFormat="false" ht="15" hidden="false" customHeight="false" outlineLevel="0" collapsed="false">
      <c r="A42" s="5" t="s">
        <v>156</v>
      </c>
      <c r="B42" s="5" t="s">
        <v>157</v>
      </c>
      <c r="C42" s="11" t="n">
        <v>14.01</v>
      </c>
      <c r="D42" s="11" t="n">
        <v>13.95</v>
      </c>
      <c r="E42" s="5" t="n">
        <v>0.1</v>
      </c>
      <c r="F42" s="5" t="n">
        <v>0.135</v>
      </c>
      <c r="G42" s="5" t="n">
        <v>0.143</v>
      </c>
      <c r="H42" s="8" t="n">
        <v>0.0104</v>
      </c>
      <c r="I42" s="5" t="s">
        <v>211</v>
      </c>
    </row>
    <row r="43" customFormat="false" ht="15" hidden="false" customHeight="false" outlineLevel="0" collapsed="false">
      <c r="A43" s="5" t="s">
        <v>158</v>
      </c>
      <c r="B43" s="5" t="s">
        <v>159</v>
      </c>
      <c r="C43" s="11" t="n">
        <v>13.89</v>
      </c>
      <c r="D43" s="11" t="n">
        <v>13.95</v>
      </c>
      <c r="E43" s="5" t="n">
        <v>0.1</v>
      </c>
      <c r="F43" s="5" t="n">
        <v>0.15</v>
      </c>
      <c r="G43" s="5" t="n">
        <v>0.143</v>
      </c>
      <c r="H43" s="8" t="n">
        <v>0.0104</v>
      </c>
      <c r="I43" s="5" t="s">
        <v>211</v>
      </c>
    </row>
    <row r="44" customFormat="false" ht="15" hidden="false" customHeight="false" outlineLevel="0" collapsed="false">
      <c r="A44" s="5" t="s">
        <v>160</v>
      </c>
      <c r="B44" s="5" t="s">
        <v>161</v>
      </c>
      <c r="C44" s="11" t="n">
        <v>13.77</v>
      </c>
      <c r="D44" s="11" t="n">
        <v>13.87</v>
      </c>
      <c r="E44" s="5" t="n">
        <v>0.17</v>
      </c>
      <c r="F44" s="5" t="n">
        <v>0.166</v>
      </c>
      <c r="G44" s="5" t="n">
        <v>0.153</v>
      </c>
      <c r="H44" s="8" t="n">
        <v>0.019</v>
      </c>
      <c r="I44" s="5" t="s">
        <v>211</v>
      </c>
    </row>
    <row r="45" customFormat="false" ht="15" hidden="false" customHeight="false" outlineLevel="0" collapsed="false">
      <c r="A45" s="5" t="s">
        <v>162</v>
      </c>
      <c r="B45" s="5" t="s">
        <v>163</v>
      </c>
      <c r="C45" s="11" t="n">
        <v>13.97</v>
      </c>
      <c r="D45" s="11" t="n">
        <v>13.87</v>
      </c>
      <c r="E45" s="5" t="n">
        <v>0.17</v>
      </c>
      <c r="F45" s="5" t="n">
        <v>0.139</v>
      </c>
      <c r="G45" s="5" t="n">
        <v>0.153</v>
      </c>
      <c r="H45" s="8" t="n">
        <v>0.019</v>
      </c>
      <c r="I45" s="5" t="s">
        <v>211</v>
      </c>
    </row>
    <row r="46" customFormat="false" ht="15" hidden="false" customHeight="false" outlineLevel="0" collapsed="false">
      <c r="A46" s="5" t="s">
        <v>172</v>
      </c>
      <c r="B46" s="5" t="s">
        <v>173</v>
      </c>
      <c r="C46" s="11" t="n">
        <v>12.85</v>
      </c>
      <c r="D46" s="11" t="n">
        <v>13.21</v>
      </c>
      <c r="E46" s="5" t="n">
        <v>0.6</v>
      </c>
      <c r="F46" s="5" t="n">
        <v>0.379</v>
      </c>
      <c r="G46" s="5" t="n">
        <v>0.29</v>
      </c>
      <c r="H46" s="5" t="n">
        <v>0.126</v>
      </c>
      <c r="I46" s="5" t="s">
        <v>211</v>
      </c>
    </row>
    <row r="47" customFormat="false" ht="15" hidden="false" customHeight="false" outlineLevel="0" collapsed="false">
      <c r="A47" s="5" t="s">
        <v>174</v>
      </c>
      <c r="B47" s="5" t="s">
        <v>175</v>
      </c>
      <c r="C47" s="11" t="n">
        <v>13.56</v>
      </c>
      <c r="D47" s="11" t="n">
        <v>13.21</v>
      </c>
      <c r="E47" s="5" t="n">
        <v>0.6</v>
      </c>
      <c r="F47" s="5" t="n">
        <v>0.201</v>
      </c>
      <c r="G47" s="5" t="n">
        <v>0.29</v>
      </c>
      <c r="H47" s="5" t="n">
        <v>0.126</v>
      </c>
      <c r="I47" s="5" t="s">
        <v>211</v>
      </c>
    </row>
    <row r="48" customFormat="false" ht="15" hidden="false" customHeight="false" outlineLevel="0" collapsed="false">
      <c r="A48" s="5" t="s">
        <v>176</v>
      </c>
      <c r="B48" s="5" t="s">
        <v>177</v>
      </c>
      <c r="C48" s="11" t="n">
        <v>13.91</v>
      </c>
      <c r="D48" s="11" t="n">
        <v>14.09</v>
      </c>
      <c r="E48" s="5" t="n">
        <v>0.3</v>
      </c>
      <c r="F48" s="5" t="n">
        <v>0.147</v>
      </c>
      <c r="G48" s="5" t="n">
        <v>0.127</v>
      </c>
      <c r="H48" s="8" t="n">
        <v>0.028</v>
      </c>
      <c r="I48" s="5" t="s">
        <v>211</v>
      </c>
    </row>
    <row r="49" customFormat="false" ht="15" hidden="false" customHeight="false" outlineLevel="0" collapsed="false">
      <c r="A49" s="5" t="s">
        <v>178</v>
      </c>
      <c r="B49" s="5" t="s">
        <v>179</v>
      </c>
      <c r="C49" s="11" t="n">
        <v>14.27</v>
      </c>
      <c r="D49" s="11" t="n">
        <v>14.09</v>
      </c>
      <c r="E49" s="5" t="n">
        <v>0.3</v>
      </c>
      <c r="F49" s="5" t="n">
        <v>0.107</v>
      </c>
      <c r="G49" s="5" t="n">
        <v>0.127</v>
      </c>
      <c r="H49" s="8" t="n">
        <v>0.028</v>
      </c>
      <c r="I49" s="5" t="s">
        <v>211</v>
      </c>
    </row>
    <row r="50" customFormat="false" ht="15" hidden="false" customHeight="false" outlineLevel="0" collapsed="false">
      <c r="A50" s="5" t="s">
        <v>180</v>
      </c>
      <c r="B50" s="5" t="s">
        <v>81</v>
      </c>
      <c r="C50" s="11" t="n">
        <v>14.14</v>
      </c>
      <c r="D50" s="11" t="n">
        <v>14.3</v>
      </c>
      <c r="E50" s="5" t="n">
        <v>0.27</v>
      </c>
      <c r="F50" s="5" t="n">
        <v>0.12</v>
      </c>
      <c r="G50" s="5" t="n">
        <v>0.105</v>
      </c>
      <c r="H50" s="8" t="n">
        <v>0.0214</v>
      </c>
      <c r="I50" s="5" t="s">
        <v>211</v>
      </c>
    </row>
    <row r="51" customFormat="false" ht="15" hidden="false" customHeight="false" outlineLevel="0" collapsed="false">
      <c r="A51" s="5" t="s">
        <v>182</v>
      </c>
      <c r="B51" s="5" t="s">
        <v>83</v>
      </c>
      <c r="C51" s="11" t="n">
        <v>14.47</v>
      </c>
      <c r="D51" s="11" t="n">
        <v>14.3</v>
      </c>
      <c r="E51" s="5" t="n">
        <v>0.27</v>
      </c>
      <c r="F51" s="8" t="n">
        <v>0.0899</v>
      </c>
      <c r="G51" s="5" t="n">
        <v>0.105</v>
      </c>
      <c r="H51" s="8" t="n">
        <v>0.0214</v>
      </c>
      <c r="I51" s="5" t="s">
        <v>211</v>
      </c>
    </row>
    <row r="52" customFormat="false" ht="15" hidden="false" customHeight="false" outlineLevel="0" collapsed="false">
      <c r="A52" s="5" t="s">
        <v>192</v>
      </c>
      <c r="B52" s="5" t="s">
        <v>38</v>
      </c>
      <c r="C52" s="11" t="n">
        <v>24.53</v>
      </c>
      <c r="D52" s="11"/>
      <c r="F52" s="8" t="n">
        <v>0.000405</v>
      </c>
    </row>
    <row r="53" customFormat="false" ht="15" hidden="false" customHeight="false" outlineLevel="0" collapsed="false">
      <c r="A53" s="5" t="s">
        <v>193</v>
      </c>
      <c r="B53" s="5" t="s">
        <v>38</v>
      </c>
      <c r="C53" s="11" t="n">
        <v>23.94</v>
      </c>
      <c r="D53" s="11"/>
      <c r="F53" s="8" t="n">
        <v>0.000629</v>
      </c>
    </row>
    <row r="54" customFormat="false" ht="15" hidden="false" customHeight="false" outlineLevel="0" collapsed="false">
      <c r="A54" s="5" t="s">
        <v>194</v>
      </c>
      <c r="B54" s="5" t="s">
        <v>195</v>
      </c>
      <c r="C54" s="11" t="n">
        <v>13.41</v>
      </c>
      <c r="D54" s="11" t="n">
        <v>13.75</v>
      </c>
      <c r="E54" s="5" t="n">
        <v>0.58</v>
      </c>
      <c r="F54" s="5" t="n">
        <v>0.232</v>
      </c>
      <c r="G54" s="5" t="n">
        <v>0.179</v>
      </c>
      <c r="H54" s="8" t="n">
        <v>0.075</v>
      </c>
      <c r="I54" s="5" t="s">
        <v>211</v>
      </c>
    </row>
    <row r="55" customFormat="false" ht="15" hidden="false" customHeight="false" outlineLevel="0" collapsed="false">
      <c r="A55" s="5" t="s">
        <v>196</v>
      </c>
      <c r="B55" s="5" t="s">
        <v>197</v>
      </c>
      <c r="C55" s="11" t="n">
        <v>14.09</v>
      </c>
      <c r="D55" s="11" t="n">
        <v>13.75</v>
      </c>
      <c r="E55" s="5" t="n">
        <v>0.58</v>
      </c>
      <c r="F55" s="5" t="n">
        <v>0.126</v>
      </c>
      <c r="G55" s="5" t="n">
        <v>0.179</v>
      </c>
      <c r="H55" s="8" t="n">
        <v>0.075</v>
      </c>
      <c r="I55" s="5" t="s">
        <v>211</v>
      </c>
    </row>
    <row r="56" customFormat="false" ht="15" hidden="false" customHeight="false" outlineLevel="0" collapsed="false">
      <c r="A56" s="5" t="s">
        <v>198</v>
      </c>
      <c r="B56" s="5" t="s">
        <v>199</v>
      </c>
      <c r="C56" s="11" t="n">
        <v>14.14</v>
      </c>
      <c r="D56" s="11" t="n">
        <v>14.4</v>
      </c>
      <c r="E56" s="5" t="n">
        <v>0.43</v>
      </c>
      <c r="F56" s="5" t="n">
        <v>0.12</v>
      </c>
      <c r="G56" s="8" t="n">
        <v>0.0979</v>
      </c>
      <c r="H56" s="8" t="n">
        <v>0.0313</v>
      </c>
      <c r="I56" s="5" t="s">
        <v>211</v>
      </c>
    </row>
    <row r="57" customFormat="false" ht="15" hidden="false" customHeight="false" outlineLevel="0" collapsed="false">
      <c r="A57" s="5" t="s">
        <v>200</v>
      </c>
      <c r="B57" s="5" t="s">
        <v>201</v>
      </c>
      <c r="C57" s="11" t="n">
        <v>14.65</v>
      </c>
      <c r="D57" s="11" t="n">
        <v>14.4</v>
      </c>
      <c r="E57" s="5" t="n">
        <v>0.43</v>
      </c>
      <c r="F57" s="8" t="n">
        <v>0.0757</v>
      </c>
      <c r="G57" s="8" t="n">
        <v>0.0979</v>
      </c>
      <c r="H57" s="8" t="n">
        <v>0.0313</v>
      </c>
      <c r="I57" s="5" t="s">
        <v>211</v>
      </c>
    </row>
    <row r="58" customFormat="false" ht="15" hidden="false" customHeight="false" outlineLevel="0" collapsed="false">
      <c r="A58" s="5" t="s">
        <v>202</v>
      </c>
      <c r="B58" s="5" t="s">
        <v>203</v>
      </c>
      <c r="C58" s="11" t="n">
        <v>14.55</v>
      </c>
      <c r="D58" s="11" t="n">
        <v>14.52</v>
      </c>
      <c r="E58" s="5" t="n">
        <v>0.06</v>
      </c>
      <c r="F58" s="8" t="n">
        <v>0.0832</v>
      </c>
      <c r="G58" s="8" t="n">
        <v>0.086</v>
      </c>
      <c r="H58" s="8" t="n">
        <v>0.00397</v>
      </c>
      <c r="I58" s="5" t="s">
        <v>211</v>
      </c>
    </row>
    <row r="59" customFormat="false" ht="15" hidden="false" customHeight="false" outlineLevel="0" collapsed="false">
      <c r="A59" s="5" t="s">
        <v>204</v>
      </c>
      <c r="B59" s="5" t="s">
        <v>205</v>
      </c>
      <c r="C59" s="11" t="n">
        <v>14.47</v>
      </c>
      <c r="D59" s="11" t="n">
        <v>14.52</v>
      </c>
      <c r="E59" s="5" t="n">
        <v>0.06</v>
      </c>
      <c r="F59" s="8" t="n">
        <v>0.0888</v>
      </c>
      <c r="G59" s="8" t="n">
        <v>0.086</v>
      </c>
      <c r="H59" s="8" t="n">
        <v>0.00397</v>
      </c>
      <c r="I59" s="5" t="s">
        <v>21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9" activeCellId="0" sqref="K39"/>
    </sheetView>
  </sheetViews>
  <sheetFormatPr defaultColWidth="8.828125" defaultRowHeight="15" zeroHeight="false" outlineLevelRow="0" outlineLevelCol="0"/>
  <cols>
    <col collapsed="false" customWidth="false" hidden="false" outlineLevel="0" max="257" min="1" style="5" width="8.83"/>
  </cols>
  <sheetData>
    <row r="1" s="13" customFormat="true" ht="15" hidden="false" customHeight="false" outlineLevel="0" collapsed="false">
      <c r="A1" s="13" t="s">
        <v>0</v>
      </c>
      <c r="B1" s="13" t="n">
        <v>6.3</v>
      </c>
      <c r="C1" s="13" t="n">
        <v>6.8</v>
      </c>
      <c r="D1" s="13" t="n">
        <v>6.18</v>
      </c>
      <c r="E1" s="13" t="n">
        <v>6.26</v>
      </c>
      <c r="F1" s="13" t="n">
        <v>7.2</v>
      </c>
      <c r="G1" s="13" t="n">
        <v>7.6</v>
      </c>
      <c r="H1" s="13" t="n">
        <v>7.12</v>
      </c>
      <c r="I1" s="13" t="n">
        <v>7.23</v>
      </c>
      <c r="J1" s="13" t="s">
        <v>271</v>
      </c>
    </row>
    <row r="2" customFormat="false" ht="15" hidden="false" customHeight="false" outlineLevel="0" collapsed="false">
      <c r="A2" s="5" t="s">
        <v>272</v>
      </c>
      <c r="B2" s="5" t="s">
        <v>273</v>
      </c>
      <c r="C2" s="5" t="n">
        <v>84</v>
      </c>
      <c r="D2" s="5" t="n">
        <v>234</v>
      </c>
      <c r="E2" s="5" t="n">
        <v>0</v>
      </c>
      <c r="F2" s="5" t="n">
        <v>0</v>
      </c>
      <c r="G2" s="5" t="n">
        <v>0</v>
      </c>
      <c r="H2" s="5" t="n">
        <v>0</v>
      </c>
      <c r="I2" s="5" t="n">
        <v>0</v>
      </c>
      <c r="J2" s="5" t="n">
        <f aca="false">SUM(C2:I2)</f>
        <v>318</v>
      </c>
    </row>
    <row r="3" customFormat="false" ht="15" hidden="false" customHeight="false" outlineLevel="0" collapsed="false">
      <c r="A3" s="5" t="s">
        <v>274</v>
      </c>
      <c r="B3" s="5" t="s">
        <v>273</v>
      </c>
      <c r="C3" s="5" t="n">
        <v>1</v>
      </c>
      <c r="D3" s="5" t="n">
        <v>370</v>
      </c>
      <c r="E3" s="5" t="n">
        <v>6</v>
      </c>
      <c r="F3" s="5" t="n">
        <v>0</v>
      </c>
      <c r="G3" s="5" t="n">
        <v>0</v>
      </c>
      <c r="H3" s="5" t="n">
        <v>6</v>
      </c>
      <c r="I3" s="5" t="n">
        <v>0</v>
      </c>
      <c r="J3" s="5" t="n">
        <f aca="false">SUM(C3:I3)</f>
        <v>383</v>
      </c>
    </row>
    <row r="4" customFormat="false" ht="15" hidden="false" customHeight="false" outlineLevel="0" collapsed="false">
      <c r="A4" s="5" t="s">
        <v>275</v>
      </c>
      <c r="B4" s="5" t="s">
        <v>273</v>
      </c>
      <c r="C4" s="5" t="n">
        <v>4</v>
      </c>
      <c r="D4" s="5" t="n">
        <v>142</v>
      </c>
      <c r="E4" s="5" t="n">
        <v>42</v>
      </c>
      <c r="F4" s="5" t="n">
        <v>0</v>
      </c>
      <c r="G4" s="5" t="n">
        <v>0</v>
      </c>
      <c r="H4" s="5" t="n">
        <v>42</v>
      </c>
      <c r="I4" s="5" t="n">
        <v>0</v>
      </c>
      <c r="J4" s="5" t="n">
        <f aca="false">SUM(C4:I4)</f>
        <v>230</v>
      </c>
    </row>
    <row r="5" customFormat="false" ht="15" hidden="false" customHeight="false" outlineLevel="0" collapsed="false">
      <c r="A5" s="5" t="s">
        <v>276</v>
      </c>
      <c r="B5" s="5" t="s">
        <v>273</v>
      </c>
      <c r="C5" s="5" t="n">
        <v>200</v>
      </c>
      <c r="D5" s="5" t="n">
        <v>0</v>
      </c>
      <c r="E5" s="5" t="n">
        <v>0</v>
      </c>
      <c r="F5" s="5" t="n">
        <v>0</v>
      </c>
      <c r="G5" s="5" t="n">
        <v>0</v>
      </c>
      <c r="H5" s="5" t="n">
        <v>0</v>
      </c>
      <c r="I5" s="5" t="n">
        <v>0</v>
      </c>
      <c r="J5" s="5" t="n">
        <f aca="false">SUM(C5:I5)</f>
        <v>20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87"/>
  <sheetViews>
    <sheetView showFormulas="false" showGridLines="true" showRowColHeaders="true" showZeros="true" rightToLeft="false" tabSelected="false" showOutlineSymbols="true" defaultGridColor="true" view="normal" topLeftCell="A3" colorId="64" zoomScale="100" zoomScaleNormal="100" zoomScalePageLayoutView="100" workbookViewId="0">
      <selection pane="topLeft" activeCell="K12" activeCellId="0" sqref="K12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5" t="s">
        <v>277</v>
      </c>
      <c r="B1" s="5" t="s">
        <v>278</v>
      </c>
    </row>
    <row r="2" customFormat="false" ht="15" hidden="false" customHeight="false" outlineLevel="0" collapsed="false">
      <c r="A2" s="5" t="n">
        <v>1</v>
      </c>
      <c r="B2" s="5" t="n">
        <v>8.11</v>
      </c>
    </row>
    <row r="3" customFormat="false" ht="15" hidden="false" customHeight="false" outlineLevel="0" collapsed="false">
      <c r="A3" s="5" t="n">
        <v>1</v>
      </c>
      <c r="B3" s="5" t="n">
        <v>6.58</v>
      </c>
    </row>
    <row r="4" customFormat="false" ht="15" hidden="false" customHeight="false" outlineLevel="0" collapsed="false">
      <c r="A4" s="5" t="n">
        <v>1</v>
      </c>
      <c r="B4" s="5" t="n">
        <v>5.6</v>
      </c>
    </row>
    <row r="5" customFormat="false" ht="15" hidden="false" customHeight="false" outlineLevel="0" collapsed="false">
      <c r="A5" s="5" t="n">
        <v>1</v>
      </c>
      <c r="B5" s="5" t="n">
        <v>5.54</v>
      </c>
    </row>
    <row r="6" customFormat="false" ht="15" hidden="false" customHeight="false" outlineLevel="0" collapsed="false">
      <c r="A6" s="5" t="n">
        <v>1</v>
      </c>
      <c r="B6" s="5" t="n">
        <v>5.2</v>
      </c>
    </row>
    <row r="7" customFormat="false" ht="15" hidden="false" customHeight="false" outlineLevel="0" collapsed="false">
      <c r="A7" s="5" t="n">
        <v>1</v>
      </c>
      <c r="B7" s="5" t="n">
        <v>4.55</v>
      </c>
    </row>
    <row r="8" customFormat="false" ht="15" hidden="false" customHeight="false" outlineLevel="0" collapsed="false">
      <c r="A8" s="5" t="n">
        <v>1</v>
      </c>
      <c r="B8" s="5" t="n">
        <v>3.99</v>
      </c>
    </row>
    <row r="9" customFormat="false" ht="15" hidden="false" customHeight="false" outlineLevel="0" collapsed="false">
      <c r="A9" s="5" t="n">
        <v>3</v>
      </c>
      <c r="B9" s="5" t="n">
        <v>4.74</v>
      </c>
    </row>
    <row r="10" customFormat="false" ht="15" hidden="false" customHeight="false" outlineLevel="0" collapsed="false">
      <c r="A10" s="5" t="n">
        <v>3</v>
      </c>
      <c r="B10" s="5" t="n">
        <v>3.43</v>
      </c>
    </row>
    <row r="11" customFormat="false" ht="15" hidden="false" customHeight="false" outlineLevel="0" collapsed="false">
      <c r="A11" s="5" t="n">
        <v>3</v>
      </c>
      <c r="B11" s="5" t="n">
        <v>2.75</v>
      </c>
    </row>
    <row r="12" customFormat="false" ht="15" hidden="false" customHeight="false" outlineLevel="0" collapsed="false">
      <c r="A12" s="5" t="n">
        <v>3</v>
      </c>
      <c r="B12" s="5" t="n">
        <v>2.69</v>
      </c>
    </row>
    <row r="13" customFormat="false" ht="15" hidden="false" customHeight="false" outlineLevel="0" collapsed="false">
      <c r="A13" s="5" t="n">
        <v>3</v>
      </c>
      <c r="B13" s="5" t="n">
        <v>2.03</v>
      </c>
    </row>
    <row r="14" customFormat="false" ht="15" hidden="false" customHeight="false" outlineLevel="0" collapsed="false">
      <c r="A14" s="5" t="n">
        <v>3</v>
      </c>
      <c r="B14" s="5" t="n">
        <v>1.34</v>
      </c>
    </row>
    <row r="15" customFormat="false" ht="15" hidden="false" customHeight="false" outlineLevel="0" collapsed="false">
      <c r="A15" s="5" t="n">
        <v>3</v>
      </c>
      <c r="B15" s="5" t="n">
        <v>1.17</v>
      </c>
    </row>
    <row r="16" customFormat="false" ht="15" hidden="false" customHeight="false" outlineLevel="0" collapsed="false">
      <c r="A16" s="5" t="n">
        <v>3</v>
      </c>
      <c r="B16" s="5" t="n">
        <v>1.2</v>
      </c>
    </row>
    <row r="17" customFormat="false" ht="15" hidden="false" customHeight="false" outlineLevel="0" collapsed="false">
      <c r="A17" s="5" t="n">
        <v>4</v>
      </c>
      <c r="B17" s="5" t="n">
        <v>4.74</v>
      </c>
    </row>
    <row r="18" customFormat="false" ht="15" hidden="false" customHeight="false" outlineLevel="0" collapsed="false">
      <c r="A18" s="5" t="n">
        <v>4</v>
      </c>
      <c r="B18" s="5" t="n">
        <v>4.39</v>
      </c>
    </row>
    <row r="19" customFormat="false" ht="15" hidden="false" customHeight="false" outlineLevel="0" collapsed="false">
      <c r="A19" s="5" t="n">
        <v>4</v>
      </c>
      <c r="B19" s="5" t="n">
        <v>3.94</v>
      </c>
    </row>
    <row r="20" customFormat="false" ht="15" hidden="false" customHeight="false" outlineLevel="0" collapsed="false">
      <c r="A20" s="5" t="n">
        <v>4</v>
      </c>
      <c r="B20" s="5" t="n">
        <v>1.59</v>
      </c>
    </row>
    <row r="21" customFormat="false" ht="15" hidden="false" customHeight="false" outlineLevel="0" collapsed="false">
      <c r="A21" s="5" t="n">
        <v>4</v>
      </c>
      <c r="B21" s="5" t="n">
        <v>1.42</v>
      </c>
    </row>
    <row r="22" customFormat="false" ht="15" hidden="false" customHeight="false" outlineLevel="0" collapsed="false">
      <c r="A22" s="5" t="n">
        <v>4</v>
      </c>
      <c r="B22" s="5" t="n">
        <v>0.89</v>
      </c>
    </row>
    <row r="23" customFormat="false" ht="15" hidden="false" customHeight="false" outlineLevel="0" collapsed="false">
      <c r="A23" s="5" t="n">
        <v>4</v>
      </c>
      <c r="B23" s="5" t="n">
        <v>0.82</v>
      </c>
    </row>
    <row r="24" customFormat="false" ht="15" hidden="false" customHeight="false" outlineLevel="0" collapsed="false">
      <c r="A24" s="5" t="n">
        <v>4</v>
      </c>
      <c r="B24" s="5" t="n">
        <v>0.23</v>
      </c>
    </row>
    <row r="25" customFormat="false" ht="15" hidden="false" customHeight="false" outlineLevel="0" collapsed="false">
      <c r="A25" s="5" t="n">
        <v>5</v>
      </c>
      <c r="B25" s="5" t="n">
        <v>5.02</v>
      </c>
    </row>
    <row r="26" customFormat="false" ht="15" hidden="false" customHeight="false" outlineLevel="0" collapsed="false">
      <c r="A26" s="5" t="n">
        <v>5</v>
      </c>
      <c r="B26" s="5" t="n">
        <v>2.67</v>
      </c>
    </row>
    <row r="27" customFormat="false" ht="15" hidden="false" customHeight="false" outlineLevel="0" collapsed="false">
      <c r="A27" s="5" t="n">
        <v>5</v>
      </c>
      <c r="B27" s="5" t="n">
        <v>2.19</v>
      </c>
    </row>
    <row r="28" customFormat="false" ht="15" hidden="false" customHeight="false" outlineLevel="0" collapsed="false">
      <c r="A28" s="5" t="n">
        <v>5</v>
      </c>
      <c r="B28" s="5" t="n">
        <v>2.07</v>
      </c>
    </row>
    <row r="29" customFormat="false" ht="15" hidden="false" customHeight="false" outlineLevel="0" collapsed="false">
      <c r="A29" s="5" t="n">
        <v>5</v>
      </c>
      <c r="B29" s="5" t="n">
        <v>0.06</v>
      </c>
    </row>
    <row r="30" customFormat="false" ht="15" hidden="false" customHeight="false" outlineLevel="0" collapsed="false">
      <c r="A30" s="5" t="n">
        <v>6</v>
      </c>
      <c r="B30" s="5" t="n">
        <v>3.36</v>
      </c>
    </row>
    <row r="31" customFormat="false" ht="15" hidden="false" customHeight="false" outlineLevel="0" collapsed="false">
      <c r="A31" s="5" t="n">
        <v>6</v>
      </c>
      <c r="B31" s="5" t="n">
        <v>3.23</v>
      </c>
    </row>
    <row r="32" customFormat="false" ht="15" hidden="false" customHeight="false" outlineLevel="0" collapsed="false">
      <c r="A32" s="5" t="n">
        <v>6</v>
      </c>
      <c r="B32" s="5" t="n">
        <v>2.81</v>
      </c>
    </row>
    <row r="33" customFormat="false" ht="15" hidden="false" customHeight="false" outlineLevel="0" collapsed="false">
      <c r="A33" s="5" t="n">
        <v>7</v>
      </c>
      <c r="B33" s="5" t="n">
        <v>3.31</v>
      </c>
    </row>
    <row r="34" customFormat="false" ht="15" hidden="false" customHeight="false" outlineLevel="0" collapsed="false">
      <c r="A34" s="5" t="n">
        <v>7</v>
      </c>
      <c r="B34" s="5" t="n">
        <v>3.22</v>
      </c>
    </row>
    <row r="35" customFormat="false" ht="15" hidden="false" customHeight="false" outlineLevel="0" collapsed="false">
      <c r="A35" s="5" t="n">
        <v>7</v>
      </c>
      <c r="B35" s="5" t="n">
        <v>2.94</v>
      </c>
    </row>
    <row r="36" customFormat="false" ht="15" hidden="false" customHeight="false" outlineLevel="0" collapsed="false">
      <c r="A36" s="5" t="n">
        <v>7</v>
      </c>
      <c r="B36" s="5" t="n">
        <v>2.61</v>
      </c>
    </row>
    <row r="37" customFormat="false" ht="15" hidden="false" customHeight="false" outlineLevel="0" collapsed="false">
      <c r="A37" s="5" t="n">
        <v>7</v>
      </c>
      <c r="B37" s="5" t="n">
        <v>2.31</v>
      </c>
    </row>
    <row r="38" customFormat="false" ht="15" hidden="false" customHeight="false" outlineLevel="0" collapsed="false">
      <c r="A38" s="5" t="n">
        <v>7</v>
      </c>
      <c r="B38" s="5" t="n">
        <v>1.28</v>
      </c>
    </row>
    <row r="39" customFormat="false" ht="15" hidden="false" customHeight="false" outlineLevel="0" collapsed="false">
      <c r="A39" s="5" t="n">
        <v>8</v>
      </c>
      <c r="B39" s="5" t="n">
        <v>1.27</v>
      </c>
    </row>
    <row r="40" customFormat="false" ht="15" hidden="false" customHeight="false" outlineLevel="0" collapsed="false">
      <c r="A40" s="5" t="n">
        <v>8</v>
      </c>
      <c r="B40" s="5" t="n">
        <v>1.26</v>
      </c>
    </row>
    <row r="41" customFormat="false" ht="15" hidden="false" customHeight="false" outlineLevel="0" collapsed="false">
      <c r="A41" s="5" t="n">
        <v>10</v>
      </c>
      <c r="B41" s="5" t="n">
        <v>4.2</v>
      </c>
    </row>
    <row r="42" customFormat="false" ht="15" hidden="false" customHeight="false" outlineLevel="0" collapsed="false">
      <c r="A42" s="5" t="n">
        <v>10</v>
      </c>
      <c r="B42" s="5" t="n">
        <v>3.33</v>
      </c>
    </row>
    <row r="43" customFormat="false" ht="15" hidden="false" customHeight="false" outlineLevel="0" collapsed="false">
      <c r="A43" s="5" t="n">
        <v>10</v>
      </c>
      <c r="B43" s="5" t="n">
        <v>2.13</v>
      </c>
    </row>
    <row r="44" customFormat="false" ht="15" hidden="false" customHeight="false" outlineLevel="0" collapsed="false">
      <c r="A44" s="5" t="n">
        <v>10</v>
      </c>
      <c r="B44" s="5" t="n">
        <v>2.08</v>
      </c>
    </row>
    <row r="45" customFormat="false" ht="15" hidden="false" customHeight="false" outlineLevel="0" collapsed="false">
      <c r="A45" s="5" t="n">
        <v>10</v>
      </c>
      <c r="B45" s="5" t="n">
        <v>1.79</v>
      </c>
    </row>
    <row r="46" customFormat="false" ht="15" hidden="false" customHeight="false" outlineLevel="0" collapsed="false">
      <c r="A46" s="5" t="n">
        <v>10</v>
      </c>
      <c r="B46" s="5" t="n">
        <v>1.23</v>
      </c>
    </row>
    <row r="47" customFormat="false" ht="15" hidden="false" customHeight="false" outlineLevel="0" collapsed="false">
      <c r="A47" s="5" t="n">
        <v>10</v>
      </c>
      <c r="B47" s="5" t="n">
        <v>0.99</v>
      </c>
    </row>
    <row r="48" customFormat="false" ht="15" hidden="false" customHeight="false" outlineLevel="0" collapsed="false">
      <c r="A48" s="5" t="n">
        <v>11</v>
      </c>
      <c r="B48" s="5" t="n">
        <v>2.76</v>
      </c>
    </row>
    <row r="49" customFormat="false" ht="15" hidden="false" customHeight="false" outlineLevel="0" collapsed="false">
      <c r="A49" s="5" t="n">
        <v>11</v>
      </c>
      <c r="B49" s="5" t="n">
        <v>2.5</v>
      </c>
    </row>
    <row r="50" customFormat="false" ht="15" hidden="false" customHeight="false" outlineLevel="0" collapsed="false">
      <c r="A50" s="5" t="n">
        <v>11</v>
      </c>
      <c r="B50" s="5" t="n">
        <v>0.99</v>
      </c>
    </row>
    <row r="51" customFormat="false" ht="15" hidden="false" customHeight="false" outlineLevel="0" collapsed="false">
      <c r="A51" s="5" t="n">
        <v>11</v>
      </c>
      <c r="B51" s="5" t="n">
        <v>0.77</v>
      </c>
    </row>
    <row r="52" customFormat="false" ht="15" hidden="false" customHeight="false" outlineLevel="0" collapsed="false">
      <c r="A52" s="5" t="n">
        <v>12</v>
      </c>
      <c r="B52" s="5" t="n">
        <v>3.52</v>
      </c>
    </row>
    <row r="53" customFormat="false" ht="15" hidden="false" customHeight="false" outlineLevel="0" collapsed="false">
      <c r="A53" s="5" t="n">
        <v>14</v>
      </c>
      <c r="B53" s="5" t="n">
        <v>2.58</v>
      </c>
    </row>
    <row r="54" customFormat="false" ht="15" hidden="false" customHeight="false" outlineLevel="0" collapsed="false">
      <c r="A54" s="5" t="n">
        <v>14</v>
      </c>
      <c r="B54" s="5" t="n">
        <v>0.02</v>
      </c>
    </row>
    <row r="55" customFormat="false" ht="15" hidden="false" customHeight="false" outlineLevel="0" collapsed="false">
      <c r="A55" s="5" t="n">
        <v>15</v>
      </c>
      <c r="B55" s="5" t="n">
        <v>1.5</v>
      </c>
    </row>
    <row r="56" customFormat="false" ht="15" hidden="false" customHeight="false" outlineLevel="0" collapsed="false">
      <c r="A56" s="5" t="n">
        <v>15</v>
      </c>
      <c r="B56" s="5" t="n">
        <v>1.12</v>
      </c>
    </row>
    <row r="57" customFormat="false" ht="15" hidden="false" customHeight="false" outlineLevel="0" collapsed="false">
      <c r="A57" s="5" t="n">
        <v>16</v>
      </c>
      <c r="B57" s="5" t="n">
        <v>0.72</v>
      </c>
    </row>
    <row r="58" customFormat="false" ht="15" hidden="false" customHeight="false" outlineLevel="0" collapsed="false">
      <c r="A58" s="5" t="n">
        <v>21</v>
      </c>
      <c r="B58" s="5" t="n">
        <v>1.17</v>
      </c>
    </row>
    <row r="59" customFormat="false" ht="15" hidden="false" customHeight="false" outlineLevel="0" collapsed="false">
      <c r="A59" s="5" t="n">
        <v>22</v>
      </c>
      <c r="B59" s="5" t="n">
        <v>1.67</v>
      </c>
    </row>
    <row r="60" customFormat="false" ht="15" hidden="false" customHeight="false" outlineLevel="0" collapsed="false">
      <c r="A60" s="5" t="n">
        <v>23</v>
      </c>
      <c r="B60" s="5" t="n">
        <v>2.52</v>
      </c>
    </row>
    <row r="61" customFormat="false" ht="15" hidden="false" customHeight="false" outlineLevel="0" collapsed="false">
      <c r="A61" s="5" t="n">
        <v>28</v>
      </c>
      <c r="B61" s="5" t="n">
        <v>2.79</v>
      </c>
    </row>
    <row r="62" customFormat="false" ht="15" hidden="false" customHeight="false" outlineLevel="0" collapsed="false">
      <c r="A62" s="5" t="n">
        <v>28</v>
      </c>
      <c r="B62" s="5" t="n">
        <v>2.49</v>
      </c>
    </row>
    <row r="63" customFormat="false" ht="15" hidden="false" customHeight="false" outlineLevel="0" collapsed="false">
      <c r="A63" s="5" t="n">
        <v>28</v>
      </c>
      <c r="B63" s="5" t="n">
        <v>2.29</v>
      </c>
    </row>
    <row r="64" customFormat="false" ht="15" hidden="false" customHeight="false" outlineLevel="0" collapsed="false">
      <c r="A64" s="5" t="n">
        <v>28</v>
      </c>
      <c r="B64" s="5" t="n">
        <v>2.19</v>
      </c>
    </row>
    <row r="65" customFormat="false" ht="15" hidden="false" customHeight="false" outlineLevel="0" collapsed="false">
      <c r="A65" s="5" t="n">
        <v>28</v>
      </c>
      <c r="B65" s="5" t="n">
        <v>1.75</v>
      </c>
    </row>
    <row r="66" customFormat="false" ht="15" hidden="false" customHeight="false" outlineLevel="0" collapsed="false">
      <c r="A66" s="5" t="n">
        <v>28</v>
      </c>
      <c r="B66" s="5" t="n">
        <v>1.67</v>
      </c>
    </row>
    <row r="67" customFormat="false" ht="15" hidden="false" customHeight="false" outlineLevel="0" collapsed="false">
      <c r="A67" s="5" t="n">
        <v>28</v>
      </c>
      <c r="B67" s="5" t="n">
        <v>1.22</v>
      </c>
    </row>
    <row r="68" customFormat="false" ht="15" hidden="false" customHeight="false" outlineLevel="0" collapsed="false">
      <c r="A68" s="5" t="n">
        <v>28</v>
      </c>
      <c r="B68" s="5" t="n">
        <v>1.18</v>
      </c>
    </row>
    <row r="69" customFormat="false" ht="15" hidden="false" customHeight="false" outlineLevel="0" collapsed="false">
      <c r="A69" s="5" t="n">
        <v>28</v>
      </c>
      <c r="B69" s="5" t="n">
        <v>1.09</v>
      </c>
    </row>
    <row r="70" customFormat="false" ht="15" hidden="false" customHeight="false" outlineLevel="0" collapsed="false">
      <c r="A70" s="5" t="n">
        <v>28</v>
      </c>
      <c r="B70" s="5" t="n">
        <v>1.06</v>
      </c>
    </row>
    <row r="71" customFormat="false" ht="15" hidden="false" customHeight="false" outlineLevel="0" collapsed="false">
      <c r="A71" s="5" t="n">
        <v>28</v>
      </c>
      <c r="B71" s="5" t="n">
        <v>1.03</v>
      </c>
    </row>
    <row r="72" customFormat="false" ht="15" hidden="false" customHeight="false" outlineLevel="0" collapsed="false">
      <c r="A72" s="5" t="n">
        <v>28</v>
      </c>
      <c r="B72" s="5" t="n">
        <v>0.99</v>
      </c>
    </row>
    <row r="73" customFormat="false" ht="15" hidden="false" customHeight="false" outlineLevel="0" collapsed="false">
      <c r="A73" s="5" t="n">
        <v>28</v>
      </c>
      <c r="B73" s="5" t="n">
        <v>0.97</v>
      </c>
    </row>
    <row r="74" customFormat="false" ht="15" hidden="false" customHeight="false" outlineLevel="0" collapsed="false">
      <c r="A74" s="5" t="n">
        <v>28</v>
      </c>
      <c r="B74" s="5" t="n">
        <v>0.96</v>
      </c>
    </row>
    <row r="75" customFormat="false" ht="15" hidden="false" customHeight="false" outlineLevel="0" collapsed="false">
      <c r="A75" s="5" t="n">
        <v>28</v>
      </c>
      <c r="B75" s="5" t="n">
        <v>0.95</v>
      </c>
    </row>
    <row r="76" customFormat="false" ht="15" hidden="false" customHeight="false" outlineLevel="0" collapsed="false">
      <c r="A76" s="5" t="n">
        <v>28</v>
      </c>
      <c r="B76" s="5" t="n">
        <v>0.93</v>
      </c>
    </row>
    <row r="77" customFormat="false" ht="15" hidden="false" customHeight="false" outlineLevel="0" collapsed="false">
      <c r="A77" s="5" t="n">
        <v>28</v>
      </c>
      <c r="B77" s="5" t="n">
        <v>0.91</v>
      </c>
    </row>
    <row r="78" customFormat="false" ht="15" hidden="false" customHeight="false" outlineLevel="0" collapsed="false">
      <c r="A78" s="5" t="n">
        <v>28</v>
      </c>
      <c r="B78" s="5" t="n">
        <v>0.86</v>
      </c>
    </row>
    <row r="79" customFormat="false" ht="15" hidden="false" customHeight="false" outlineLevel="0" collapsed="false">
      <c r="A79" s="5" t="n">
        <v>28</v>
      </c>
      <c r="B79" s="5" t="n">
        <v>0.83</v>
      </c>
    </row>
    <row r="80" customFormat="false" ht="15" hidden="false" customHeight="false" outlineLevel="0" collapsed="false">
      <c r="A80" s="5" t="n">
        <v>28</v>
      </c>
      <c r="B80" s="5" t="n">
        <v>0.79</v>
      </c>
    </row>
    <row r="81" customFormat="false" ht="15" hidden="false" customHeight="false" outlineLevel="0" collapsed="false">
      <c r="A81" s="5" t="n">
        <v>28</v>
      </c>
      <c r="B81" s="5" t="n">
        <v>0.77</v>
      </c>
    </row>
    <row r="82" customFormat="false" ht="15" hidden="false" customHeight="false" outlineLevel="0" collapsed="false">
      <c r="A82" s="5" t="n">
        <v>28</v>
      </c>
      <c r="B82" s="5" t="n">
        <v>0.7</v>
      </c>
    </row>
    <row r="83" customFormat="false" ht="15" hidden="false" customHeight="false" outlineLevel="0" collapsed="false">
      <c r="A83" s="5" t="n">
        <v>28</v>
      </c>
      <c r="B83" s="5" t="n">
        <v>0.68</v>
      </c>
    </row>
    <row r="84" customFormat="false" ht="15" hidden="false" customHeight="false" outlineLevel="0" collapsed="false">
      <c r="A84" s="5" t="n">
        <v>28</v>
      </c>
      <c r="B84" s="5" t="n">
        <v>0.63</v>
      </c>
    </row>
    <row r="85" customFormat="false" ht="15" hidden="false" customHeight="false" outlineLevel="0" collapsed="false">
      <c r="A85" s="5" t="n">
        <v>28</v>
      </c>
      <c r="B85" s="5" t="n">
        <v>0.61</v>
      </c>
    </row>
    <row r="86" customFormat="false" ht="15" hidden="false" customHeight="false" outlineLevel="0" collapsed="false">
      <c r="A86" s="5" t="n">
        <v>28</v>
      </c>
      <c r="B86" s="5" t="n">
        <v>0.59</v>
      </c>
    </row>
    <row r="87" customFormat="false" ht="15" hidden="false" customHeight="false" outlineLevel="0" collapsed="false">
      <c r="A87" s="5" t="n">
        <v>28</v>
      </c>
      <c r="B87" s="5" t="n">
        <v>0.5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2-22T04:35:59Z</dcterms:created>
  <dc:creator>Jin Gao</dc:creator>
  <dc:description/>
  <dc:language>en-US</dc:language>
  <cp:lastModifiedBy>Jin Gao</cp:lastModifiedBy>
  <dcterms:modified xsi:type="dcterms:W3CDTF">2015-04-05T12:55:17Z</dcterms:modified>
  <cp:revision>0</cp:revision>
  <dc:subject/>
  <dc:title/>
</cp:coreProperties>
</file>